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codeName="ThisWorkbook" autoCompressPictures="0"/>
  <bookViews>
    <workbookView xWindow="80" yWindow="0" windowWidth="36440" windowHeight="22260" tabRatio="500"/>
  </bookViews>
  <sheets>
    <sheet name="Supp Table 2" sheetId="1" r:id="rId1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1" l="1"/>
  <c r="O8" i="1"/>
  <c r="O10" i="1"/>
  <c r="O9" i="1"/>
  <c r="O33" i="1"/>
  <c r="O32" i="1"/>
  <c r="O36" i="1"/>
  <c r="O34" i="1"/>
  <c r="O35" i="1"/>
  <c r="O38" i="1"/>
  <c r="O27" i="1"/>
  <c r="O28" i="1"/>
  <c r="O6" i="1"/>
  <c r="O5" i="1"/>
  <c r="O7" i="1"/>
  <c r="O21" i="1"/>
  <c r="O22" i="1"/>
  <c r="O20" i="1"/>
  <c r="O19" i="1"/>
  <c r="O18" i="1"/>
  <c r="O15" i="1"/>
  <c r="O17" i="1"/>
  <c r="O16" i="1"/>
  <c r="O11" i="1"/>
  <c r="O12" i="1"/>
  <c r="O13" i="1"/>
  <c r="O14" i="1"/>
  <c r="O58" i="1"/>
  <c r="O37" i="1"/>
  <c r="O57" i="1"/>
  <c r="O53" i="1"/>
  <c r="O54" i="1"/>
  <c r="O52" i="1"/>
  <c r="O55" i="1"/>
  <c r="O51" i="1"/>
  <c r="O56" i="1"/>
  <c r="O39" i="1"/>
  <c r="O26" i="1"/>
  <c r="O30" i="1"/>
  <c r="O29" i="1"/>
  <c r="O31" i="1"/>
  <c r="O48" i="1"/>
  <c r="O49" i="1"/>
  <c r="O50" i="1"/>
  <c r="O47" i="1"/>
  <c r="O46" i="1"/>
  <c r="O25" i="1"/>
  <c r="O24" i="1"/>
  <c r="O23" i="1"/>
  <c r="O44" i="1"/>
  <c r="O43" i="1"/>
  <c r="O40" i="1"/>
  <c r="O42" i="1"/>
  <c r="O41" i="1"/>
  <c r="O45" i="1"/>
  <c r="O4" i="1"/>
</calcChain>
</file>

<file path=xl/sharedStrings.xml><?xml version="1.0" encoding="utf-8"?>
<sst xmlns="http://schemas.openxmlformats.org/spreadsheetml/2006/main" count="241" uniqueCount="128">
  <si>
    <t>Eg Name</t>
  </si>
  <si>
    <t>Chrom</t>
  </si>
  <si>
    <t xml:space="preserve">LOC105039092 </t>
  </si>
  <si>
    <t>EgPG4</t>
  </si>
  <si>
    <t>LOC105034919</t>
  </si>
  <si>
    <t>beta-galactosidase-like</t>
  </si>
  <si>
    <t>LOC105036555</t>
  </si>
  <si>
    <t>LOC105057476</t>
  </si>
  <si>
    <t>LOC105061257</t>
  </si>
  <si>
    <t>glucan endo-1,3-beta-glucosidase-like</t>
  </si>
  <si>
    <t>LOC105045344</t>
  </si>
  <si>
    <t>LOC105033962</t>
  </si>
  <si>
    <t>lichenase-2-like</t>
  </si>
  <si>
    <t>LOC105045349</t>
  </si>
  <si>
    <t>LOC105033964</t>
  </si>
  <si>
    <t>LOC105045343</t>
  </si>
  <si>
    <t>LOC105045348</t>
  </si>
  <si>
    <t>endoglucanase 19-like</t>
  </si>
  <si>
    <t>LOC105040704</t>
  </si>
  <si>
    <t>LOC105059603</t>
  </si>
  <si>
    <t>LOC105057194</t>
  </si>
  <si>
    <t>LOC105035858</t>
  </si>
  <si>
    <t>alpha-glucosidase</t>
  </si>
  <si>
    <t>LOC105059813</t>
  </si>
  <si>
    <t>chitinase 2-like</t>
  </si>
  <si>
    <t>LOC105055741</t>
  </si>
  <si>
    <t>LOC105046567</t>
  </si>
  <si>
    <t>chitinase 1-like</t>
  </si>
  <si>
    <t>LOC105052906</t>
  </si>
  <si>
    <t>LOC105049526</t>
  </si>
  <si>
    <t>PR-4-like</t>
  </si>
  <si>
    <t>LOC105042178</t>
  </si>
  <si>
    <t>LOC105059691</t>
  </si>
  <si>
    <t>acidic endochitinase-like</t>
  </si>
  <si>
    <t>LOC105047536</t>
  </si>
  <si>
    <t>cellulose synthase A catalytic subunit 1</t>
  </si>
  <si>
    <t>LOC105040177</t>
  </si>
  <si>
    <t>cellulose synthase A catalytic subunit 5</t>
  </si>
  <si>
    <t>LOC105049519</t>
  </si>
  <si>
    <t>LOC105049957</t>
  </si>
  <si>
    <t>cellulose synthase-like protein G3</t>
  </si>
  <si>
    <t>LOC105038182</t>
  </si>
  <si>
    <t>xyloglucan glycosyltransferase 5</t>
  </si>
  <si>
    <t>LOC105039232</t>
  </si>
  <si>
    <t>glycosyltransferase 5</t>
  </si>
  <si>
    <t>LOC105033885</t>
  </si>
  <si>
    <t>xyloglucan endotransglucosylase/hydrolase protein 32</t>
  </si>
  <si>
    <t>LOC105042937</t>
  </si>
  <si>
    <t>xyloglucan endotransglucosylase/hydrolase protein 23</t>
  </si>
  <si>
    <t>LOC105049189</t>
  </si>
  <si>
    <t>LOC105049188</t>
  </si>
  <si>
    <t>xyloglucan endotransglucosylase/hydrolase protein 22-like</t>
  </si>
  <si>
    <t>LOC105050826</t>
  </si>
  <si>
    <t>LOC105037481</t>
  </si>
  <si>
    <t>LOC105039293</t>
  </si>
  <si>
    <t>LOC105052932</t>
  </si>
  <si>
    <t>mannan endo-1,4-beta-mannosidase 9</t>
  </si>
  <si>
    <t>LOC105040138</t>
  </si>
  <si>
    <t>LOC105041136</t>
  </si>
  <si>
    <t>expansin-A10-like</t>
  </si>
  <si>
    <t>LOC105056621</t>
  </si>
  <si>
    <t>LOC105044913</t>
  </si>
  <si>
    <t>LOC105044813</t>
  </si>
  <si>
    <t>LOC105046638</t>
  </si>
  <si>
    <t>UDP-glucose 6-dehydrogenase 5-like</t>
  </si>
  <si>
    <t>LOC105058153</t>
  </si>
  <si>
    <t>LOC105058063</t>
  </si>
  <si>
    <t>UDP-arabinopyranose mutase 1-like</t>
  </si>
  <si>
    <t>LOC105046676</t>
  </si>
  <si>
    <t>LOC105058110</t>
  </si>
  <si>
    <t>dolichyl-diphosphooligosaccharide--protein glycosyltransferase subunit 2-like</t>
  </si>
  <si>
    <t>LOC105033620</t>
  </si>
  <si>
    <t>dolichyl-diphosphooligosaccharide--protein glycosyltransferase subunit 1B</t>
  </si>
  <si>
    <t>LOC105055664</t>
  </si>
  <si>
    <t>dolichyl-diphosphooligosaccharide--protein glycosyltransferase subunit 1A</t>
  </si>
  <si>
    <t>LOC105034534</t>
  </si>
  <si>
    <t>pectin methyltransferase QUA2</t>
  </si>
  <si>
    <t>LOC105058429</t>
  </si>
  <si>
    <t>LOC105056805</t>
  </si>
  <si>
    <t>methyltransferase PMT2</t>
  </si>
  <si>
    <t>LOC105041728</t>
  </si>
  <si>
    <t>LOC105057645</t>
  </si>
  <si>
    <t>LOC105033623</t>
  </si>
  <si>
    <t>LOC105041982</t>
  </si>
  <si>
    <t>LOC105053420</t>
  </si>
  <si>
    <r>
      <rPr>
        <i/>
        <sz val="12"/>
        <color theme="1"/>
        <rFont val="Calibri"/>
        <family val="2"/>
        <scheme val="minor"/>
      </rPr>
      <t>EgACO3</t>
    </r>
  </si>
  <si>
    <t>Chr2</t>
  </si>
  <si>
    <t>unk</t>
  </si>
  <si>
    <t>Chr14</t>
  </si>
  <si>
    <t>Chr5</t>
  </si>
  <si>
    <t>Chr10</t>
  </si>
  <si>
    <t>Chr3</t>
  </si>
  <si>
    <t>Chr16</t>
  </si>
  <si>
    <t>Chr1</t>
  </si>
  <si>
    <t>Chr6</t>
  </si>
  <si>
    <t>Chr8</t>
  </si>
  <si>
    <t>Chr4</t>
  </si>
  <si>
    <t>Chr7</t>
  </si>
  <si>
    <t>Chr13</t>
  </si>
  <si>
    <t>Chr15</t>
  </si>
  <si>
    <t>Chr12</t>
  </si>
  <si>
    <t>M100</t>
  </si>
  <si>
    <t>M120</t>
  </si>
  <si>
    <t>M140</t>
  </si>
  <si>
    <t>M160</t>
  </si>
  <si>
    <t>iProfile</t>
  </si>
  <si>
    <t>iM100</t>
  </si>
  <si>
    <t>iM120</t>
  </si>
  <si>
    <t>iM140</t>
  </si>
  <si>
    <t>iM160</t>
  </si>
  <si>
    <t>Eg Gene (Loc)</t>
  </si>
  <si>
    <t>endoglucanase 24-like</t>
  </si>
  <si>
    <t>alpha-galactosidase</t>
  </si>
  <si>
    <t>beta-glucosidase 22-like</t>
  </si>
  <si>
    <t>beta-glucosidase 12-like</t>
  </si>
  <si>
    <t>cellulose synthase-like protein E6</t>
  </si>
  <si>
    <t>EGF domain-specific O-linked N-acetylglucosamine transferase-like</t>
  </si>
  <si>
    <t>expansin-A2-like</t>
  </si>
  <si>
    <t>methyltransferase PMT7</t>
  </si>
  <si>
    <t>methyltransferase PMT3</t>
  </si>
  <si>
    <t>pectinesterase 3</t>
  </si>
  <si>
    <t>UDP-glucose 6-dehydrogenase 4</t>
  </si>
  <si>
    <t xml:space="preserve">454 Read Counts </t>
  </si>
  <si>
    <t>Profile</t>
  </si>
  <si>
    <t>Chromosome</t>
  </si>
  <si>
    <t>Total iM</t>
  </si>
  <si>
    <t>Un</t>
  </si>
  <si>
    <t>RPKM Illumina (i) Read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0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 applyFill="1" applyBorder="1"/>
    <xf numFmtId="0" fontId="0" fillId="0" borderId="0" xfId="0" applyFont="1" applyBorder="1"/>
    <xf numFmtId="0" fontId="2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1" fontId="0" fillId="0" borderId="0" xfId="0" applyNumberFormat="1" applyFont="1" applyBorder="1"/>
    <xf numFmtId="0" fontId="0" fillId="0" borderId="0" xfId="0" applyBorder="1"/>
    <xf numFmtId="0" fontId="5" fillId="0" borderId="0" xfId="0" applyFont="1" applyBorder="1"/>
    <xf numFmtId="0" fontId="0" fillId="0" borderId="1" xfId="0" applyFont="1" applyBorder="1"/>
    <xf numFmtId="0" fontId="0" fillId="0" borderId="2" xfId="0" applyFont="1" applyBorder="1"/>
    <xf numFmtId="0" fontId="0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/>
    <xf numFmtId="1" fontId="0" fillId="0" borderId="1" xfId="0" applyNumberFormat="1" applyFont="1" applyBorder="1"/>
    <xf numFmtId="0" fontId="0" fillId="0" borderId="2" xfId="0" applyBorder="1" applyAlignment="1">
      <alignment horizontal="left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1" fillId="0" borderId="3" xfId="0" applyFont="1" applyFill="1" applyBorder="1"/>
    <xf numFmtId="0" fontId="2" fillId="2" borderId="0" xfId="0" applyFont="1" applyFill="1" applyBorder="1"/>
    <xf numFmtId="0" fontId="0" fillId="2" borderId="0" xfId="0" applyFont="1" applyFill="1" applyBorder="1"/>
    <xf numFmtId="0" fontId="0" fillId="2" borderId="0" xfId="0" applyFill="1" applyBorder="1" applyAlignment="1">
      <alignment horizontal="center"/>
    </xf>
    <xf numFmtId="0" fontId="5" fillId="2" borderId="0" xfId="0" applyFont="1" applyFill="1" applyBorder="1"/>
    <xf numFmtId="1" fontId="0" fillId="2" borderId="0" xfId="0" applyNumberFormat="1" applyFont="1" applyFill="1" applyBorder="1"/>
    <xf numFmtId="0" fontId="1" fillId="0" borderId="4" xfId="0" applyFont="1" applyFill="1" applyBorder="1"/>
    <xf numFmtId="1" fontId="0" fillId="0" borderId="0" xfId="0" applyNumberFormat="1" applyBorder="1"/>
    <xf numFmtId="0" fontId="1" fillId="0" borderId="6" xfId="0" applyFont="1" applyFill="1" applyBorder="1" applyAlignment="1">
      <alignment horizontal="left"/>
    </xf>
    <xf numFmtId="0" fontId="1" fillId="0" borderId="7" xfId="0" applyFont="1" applyFill="1" applyBorder="1"/>
    <xf numFmtId="0" fontId="0" fillId="0" borderId="2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0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2" enableFormatConditionsCalculation="0"/>
  <dimension ref="A1:Q58"/>
  <sheetViews>
    <sheetView tabSelected="1" showRuler="0" zoomScale="150" zoomScaleNormal="150" zoomScalePageLayoutView="150" workbookViewId="0">
      <selection activeCell="A8" sqref="A8:XFD8"/>
    </sheetView>
  </sheetViews>
  <sheetFormatPr baseColWidth="10" defaultColWidth="10.83203125" defaultRowHeight="15" x14ac:dyDescent="0"/>
  <cols>
    <col min="1" max="1" width="64.5" style="2" customWidth="1"/>
    <col min="2" max="2" width="13.5" style="2" customWidth="1"/>
    <col min="3" max="3" width="6.83203125" style="6" hidden="1" customWidth="1"/>
    <col min="4" max="4" width="12" style="6" customWidth="1"/>
    <col min="5" max="5" width="9.5" style="6" customWidth="1"/>
    <col min="6" max="9" width="6.5" style="2" customWidth="1"/>
    <col min="10" max="10" width="9.5" style="2" customWidth="1"/>
    <col min="11" max="14" width="6.5" style="2" customWidth="1"/>
    <col min="15" max="15" width="7.6640625" style="2" customWidth="1"/>
    <col min="16" max="16384" width="10.83203125" style="2"/>
  </cols>
  <sheetData>
    <row r="1" spans="1:17">
      <c r="A1" s="11"/>
      <c r="B1" s="11"/>
      <c r="C1" s="12"/>
      <c r="D1" s="12"/>
      <c r="E1" s="30" t="s">
        <v>127</v>
      </c>
      <c r="F1" s="31"/>
      <c r="G1" s="31"/>
      <c r="H1" s="31"/>
      <c r="I1" s="32"/>
      <c r="J1" s="30" t="s">
        <v>122</v>
      </c>
      <c r="K1" s="31"/>
      <c r="L1" s="31"/>
      <c r="M1" s="31"/>
      <c r="N1" s="31"/>
      <c r="O1" s="32"/>
      <c r="P1" s="29"/>
      <c r="Q1" s="16"/>
    </row>
    <row r="2" spans="1:17" s="1" customFormat="1" ht="15" customHeight="1">
      <c r="A2" s="17" t="s">
        <v>0</v>
      </c>
      <c r="B2" s="17" t="s">
        <v>110</v>
      </c>
      <c r="C2" s="18" t="s">
        <v>1</v>
      </c>
      <c r="D2" s="18" t="s">
        <v>124</v>
      </c>
      <c r="E2" s="27" t="s">
        <v>105</v>
      </c>
      <c r="F2" s="17" t="s">
        <v>106</v>
      </c>
      <c r="G2" s="17" t="s">
        <v>107</v>
      </c>
      <c r="H2" s="17" t="s">
        <v>108</v>
      </c>
      <c r="I2" s="28" t="s">
        <v>109</v>
      </c>
      <c r="J2" s="25" t="s">
        <v>123</v>
      </c>
      <c r="K2" s="19" t="s">
        <v>101</v>
      </c>
      <c r="L2" s="19" t="s">
        <v>102</v>
      </c>
      <c r="M2" s="19" t="s">
        <v>103</v>
      </c>
      <c r="N2" s="19" t="s">
        <v>104</v>
      </c>
      <c r="O2" s="19" t="s">
        <v>125</v>
      </c>
    </row>
    <row r="3" spans="1:17" ht="20">
      <c r="A3" s="21" t="s">
        <v>85</v>
      </c>
      <c r="B3" s="21" t="s">
        <v>2</v>
      </c>
      <c r="C3" s="22" t="s">
        <v>86</v>
      </c>
      <c r="D3" s="22" t="s">
        <v>86</v>
      </c>
      <c r="E3" s="23"/>
      <c r="F3" s="24">
        <v>7.2263889305879019</v>
      </c>
      <c r="G3" s="24">
        <v>75.508377401835475</v>
      </c>
      <c r="H3" s="24">
        <v>4662.7947933767937</v>
      </c>
      <c r="I3" s="24">
        <v>3325.7260015891534</v>
      </c>
      <c r="J3" s="23"/>
      <c r="K3" s="24">
        <v>0</v>
      </c>
      <c r="L3" s="24">
        <v>14.740410836307737</v>
      </c>
      <c r="M3" s="24">
        <v>1445.7988255598129</v>
      </c>
      <c r="N3" s="24">
        <v>710.27360028990756</v>
      </c>
      <c r="O3" s="24">
        <f>SUM(F3:I3)</f>
        <v>8071.2555612983706</v>
      </c>
    </row>
    <row r="4" spans="1:17" ht="20">
      <c r="A4" s="20" t="s">
        <v>3</v>
      </c>
      <c r="B4" s="21" t="s">
        <v>4</v>
      </c>
      <c r="C4" s="22" t="s">
        <v>86</v>
      </c>
      <c r="D4" s="22" t="s">
        <v>86</v>
      </c>
      <c r="E4" s="23"/>
      <c r="F4" s="24">
        <v>0.21794977743611682</v>
      </c>
      <c r="G4" s="24">
        <v>0.52313712660958989</v>
      </c>
      <c r="H4" s="24">
        <v>12.974245733232426</v>
      </c>
      <c r="I4" s="24">
        <v>2740.1597720428858</v>
      </c>
      <c r="J4" s="23"/>
      <c r="K4" s="24">
        <v>0</v>
      </c>
      <c r="L4" s="24">
        <v>0</v>
      </c>
      <c r="M4" s="24">
        <v>4.3417382148943329</v>
      </c>
      <c r="N4" s="24">
        <v>299.57117835356644</v>
      </c>
      <c r="O4" s="24">
        <f>SUM(F4:I4)</f>
        <v>2753.875104680164</v>
      </c>
    </row>
    <row r="5" spans="1:17" ht="20">
      <c r="A5" s="2" t="s">
        <v>112</v>
      </c>
      <c r="B5" s="8" t="s">
        <v>21</v>
      </c>
      <c r="C5" s="4" t="s">
        <v>87</v>
      </c>
      <c r="D5" s="4" t="s">
        <v>126</v>
      </c>
      <c r="E5" s="9"/>
      <c r="F5" s="7">
        <v>10.221190593568195</v>
      </c>
      <c r="G5" s="7">
        <v>41.440542224763178</v>
      </c>
      <c r="H5" s="7">
        <v>67.50780328316425</v>
      </c>
      <c r="I5" s="7">
        <v>16.82033767462605</v>
      </c>
      <c r="J5" s="9"/>
      <c r="K5" s="7">
        <v>0</v>
      </c>
      <c r="L5" s="7">
        <v>16.84618381292313</v>
      </c>
      <c r="M5" s="7">
        <v>13.025214644682997</v>
      </c>
      <c r="N5" s="7">
        <v>9.6635863985021437</v>
      </c>
      <c r="O5" s="7">
        <f t="shared" ref="O5:O34" si="0">SUM(F5:I5)</f>
        <v>135.98987377612167</v>
      </c>
    </row>
    <row r="6" spans="1:17" ht="20">
      <c r="A6" s="2" t="s">
        <v>112</v>
      </c>
      <c r="B6" s="2" t="s">
        <v>20</v>
      </c>
      <c r="C6" s="4" t="s">
        <v>88</v>
      </c>
      <c r="D6" s="4" t="s">
        <v>88</v>
      </c>
      <c r="E6" s="9"/>
      <c r="F6" s="7">
        <v>12.016076268237677</v>
      </c>
      <c r="G6" s="7">
        <v>10.823391779160795</v>
      </c>
      <c r="H6" s="7">
        <v>6.6228533588069194</v>
      </c>
      <c r="I6" s="7">
        <v>8.2571471320264571</v>
      </c>
      <c r="J6" s="9"/>
      <c r="K6" s="26">
        <v>9.9278986361549251</v>
      </c>
      <c r="L6" s="7">
        <v>0</v>
      </c>
      <c r="M6" s="7">
        <v>2.1708691074471664</v>
      </c>
      <c r="N6" s="7">
        <v>12.079482998127681</v>
      </c>
      <c r="O6" s="7">
        <f t="shared" si="0"/>
        <v>37.719468538231851</v>
      </c>
    </row>
    <row r="7" spans="1:17" ht="20">
      <c r="A7" s="2" t="s">
        <v>22</v>
      </c>
      <c r="B7" s="8" t="s">
        <v>23</v>
      </c>
      <c r="C7" s="4" t="s">
        <v>87</v>
      </c>
      <c r="D7" s="4" t="s">
        <v>126</v>
      </c>
      <c r="E7" s="9"/>
      <c r="F7" s="7">
        <v>33.033143488061953</v>
      </c>
      <c r="G7" s="7">
        <v>23.596676353384431</v>
      </c>
      <c r="H7" s="7">
        <v>149.54373309176933</v>
      </c>
      <c r="I7" s="7">
        <v>10.675400827658573</v>
      </c>
      <c r="J7" s="9"/>
      <c r="K7" s="7">
        <v>7.4459239771161938</v>
      </c>
      <c r="L7" s="7">
        <v>1.0528864883076956</v>
      </c>
      <c r="M7" s="7">
        <v>10.854345537235831</v>
      </c>
      <c r="N7" s="7">
        <v>0</v>
      </c>
      <c r="O7" s="7">
        <f t="shared" si="0"/>
        <v>216.84895376087428</v>
      </c>
    </row>
    <row r="8" spans="1:17" ht="20">
      <c r="A8" s="3" t="s">
        <v>5</v>
      </c>
      <c r="B8" s="2" t="s">
        <v>6</v>
      </c>
      <c r="C8" s="4" t="s">
        <v>87</v>
      </c>
      <c r="D8" s="4" t="s">
        <v>126</v>
      </c>
      <c r="E8" s="9"/>
      <c r="F8" s="7">
        <v>2.1607453283133968</v>
      </c>
      <c r="G8" s="7">
        <v>1.0002266552127961</v>
      </c>
      <c r="H8" s="7">
        <v>2844.8429440002897</v>
      </c>
      <c r="I8" s="7">
        <v>308.19594703096243</v>
      </c>
      <c r="J8" s="9"/>
      <c r="K8" s="7">
        <v>0</v>
      </c>
      <c r="L8" s="7">
        <v>0</v>
      </c>
      <c r="M8" s="7">
        <v>334.31384254686361</v>
      </c>
      <c r="N8" s="7">
        <v>35.030500694570271</v>
      </c>
      <c r="O8" s="7">
        <f t="shared" si="0"/>
        <v>3156.1998630147782</v>
      </c>
    </row>
    <row r="9" spans="1:17" ht="20">
      <c r="A9" s="3" t="s">
        <v>114</v>
      </c>
      <c r="B9" s="2" t="s">
        <v>8</v>
      </c>
      <c r="C9" s="5" t="s">
        <v>87</v>
      </c>
      <c r="D9" s="5" t="s">
        <v>126</v>
      </c>
      <c r="E9" s="9"/>
      <c r="F9" s="7">
        <v>4.0152012178682286</v>
      </c>
      <c r="G9" s="7">
        <v>5.3178233478494938</v>
      </c>
      <c r="H9" s="7">
        <v>7.4022254993993419</v>
      </c>
      <c r="I9" s="7">
        <v>2.9274121677727742</v>
      </c>
      <c r="J9" s="9"/>
      <c r="K9" s="7">
        <v>2.4819746590387313</v>
      </c>
      <c r="L9" s="7">
        <v>2.1057729766153912</v>
      </c>
      <c r="M9" s="7">
        <v>21.708691074471663</v>
      </c>
      <c r="N9" s="7">
        <v>0</v>
      </c>
      <c r="O9" s="7">
        <f t="shared" si="0"/>
        <v>19.66266223288984</v>
      </c>
    </row>
    <row r="10" spans="1:17" ht="20">
      <c r="A10" s="3" t="s">
        <v>113</v>
      </c>
      <c r="B10" s="2" t="s">
        <v>7</v>
      </c>
      <c r="C10" s="5" t="s">
        <v>88</v>
      </c>
      <c r="D10" s="4" t="s">
        <v>88</v>
      </c>
      <c r="E10" s="9"/>
      <c r="F10" s="7">
        <v>5.6155347772954078</v>
      </c>
      <c r="G10" s="7">
        <v>27.31086200705575</v>
      </c>
      <c r="H10" s="7">
        <v>128.83910528811774</v>
      </c>
      <c r="I10" s="7">
        <v>54.34965980549574</v>
      </c>
      <c r="J10" s="9"/>
      <c r="K10" s="7">
        <v>7.4459239771161938</v>
      </c>
      <c r="L10" s="7">
        <v>18.951956789538521</v>
      </c>
      <c r="M10" s="7">
        <v>108.54345537235832</v>
      </c>
      <c r="N10" s="7">
        <v>37.446397294195805</v>
      </c>
      <c r="O10" s="7">
        <f t="shared" si="0"/>
        <v>216.11516187796465</v>
      </c>
    </row>
    <row r="11" spans="1:17" ht="20">
      <c r="A11" s="2" t="s">
        <v>35</v>
      </c>
      <c r="B11" s="2" t="s">
        <v>36</v>
      </c>
      <c r="C11" s="4" t="s">
        <v>91</v>
      </c>
      <c r="D11" s="4" t="s">
        <v>91</v>
      </c>
      <c r="E11" s="9"/>
      <c r="F11" s="7">
        <v>38.344239463522428</v>
      </c>
      <c r="G11" s="7">
        <v>120.52060040705119</v>
      </c>
      <c r="H11" s="7">
        <v>15.206253589379751</v>
      </c>
      <c r="I11" s="7">
        <v>70.739034724036728</v>
      </c>
      <c r="J11" s="9"/>
      <c r="K11" s="7">
        <v>14.891847954232388</v>
      </c>
      <c r="L11" s="7">
        <v>25.269275719384694</v>
      </c>
      <c r="M11" s="7">
        <v>2.1708691074471664</v>
      </c>
      <c r="N11" s="7">
        <v>9.6635863985021437</v>
      </c>
      <c r="O11" s="7">
        <f t="shared" si="0"/>
        <v>244.81012818399012</v>
      </c>
    </row>
    <row r="12" spans="1:17" ht="20">
      <c r="A12" s="2" t="s">
        <v>37</v>
      </c>
      <c r="B12" s="2" t="s">
        <v>38</v>
      </c>
      <c r="C12" s="4" t="s">
        <v>95</v>
      </c>
      <c r="D12" s="4" t="s">
        <v>95</v>
      </c>
      <c r="E12" s="9"/>
      <c r="F12" s="7">
        <v>43.76231933914994</v>
      </c>
      <c r="G12" s="7">
        <v>79.598703953352</v>
      </c>
      <c r="H12" s="7">
        <v>32.830217572861265</v>
      </c>
      <c r="I12" s="7">
        <v>35.530480896738631</v>
      </c>
      <c r="J12" s="9"/>
      <c r="K12" s="7">
        <v>0</v>
      </c>
      <c r="L12" s="7">
        <v>5.264432441538478</v>
      </c>
      <c r="M12" s="7">
        <v>0</v>
      </c>
      <c r="N12" s="7">
        <v>18.119224497191521</v>
      </c>
      <c r="O12" s="7">
        <f t="shared" si="0"/>
        <v>191.72172176210182</v>
      </c>
    </row>
    <row r="13" spans="1:17" ht="20">
      <c r="A13" s="2" t="s">
        <v>115</v>
      </c>
      <c r="B13" s="2" t="s">
        <v>39</v>
      </c>
      <c r="C13" s="4" t="s">
        <v>95</v>
      </c>
      <c r="D13" s="4" t="s">
        <v>95</v>
      </c>
      <c r="E13" s="9"/>
      <c r="F13" s="7">
        <v>71.500597188049312</v>
      </c>
      <c r="G13" s="7">
        <v>65.450201877051356</v>
      </c>
      <c r="H13" s="7">
        <v>20.408074543923263</v>
      </c>
      <c r="I13" s="7">
        <v>4.310500954852821</v>
      </c>
      <c r="J13" s="9"/>
      <c r="K13" s="7">
        <v>64.531341135007011</v>
      </c>
      <c r="L13" s="7">
        <v>61.067416321846345</v>
      </c>
      <c r="M13" s="7">
        <v>13.025214644682997</v>
      </c>
      <c r="N13" s="7">
        <v>2.4158965996255359</v>
      </c>
      <c r="O13" s="7">
        <f t="shared" si="0"/>
        <v>161.66937456387674</v>
      </c>
    </row>
    <row r="14" spans="1:17" ht="20">
      <c r="A14" s="2" t="s">
        <v>40</v>
      </c>
      <c r="B14" s="2" t="s">
        <v>41</v>
      </c>
      <c r="C14" s="4" t="s">
        <v>93</v>
      </c>
      <c r="D14" s="4" t="s">
        <v>93</v>
      </c>
      <c r="E14" s="9"/>
      <c r="F14" s="7">
        <v>480.45368212299655</v>
      </c>
      <c r="G14" s="7">
        <v>404.23814379176116</v>
      </c>
      <c r="H14" s="7">
        <v>375.11953796310564</v>
      </c>
      <c r="I14" s="7">
        <v>173.38705291183351</v>
      </c>
      <c r="J14" s="9"/>
      <c r="K14" s="26">
        <v>2452.1909631302665</v>
      </c>
      <c r="L14" s="7">
        <v>1268.7282184107733</v>
      </c>
      <c r="M14" s="7">
        <v>1033.3336951448512</v>
      </c>
      <c r="N14" s="7">
        <v>413.11831853596669</v>
      </c>
      <c r="O14" s="7">
        <f t="shared" si="0"/>
        <v>1433.1984167896969</v>
      </c>
    </row>
    <row r="15" spans="1:17" ht="20">
      <c r="A15" s="2" t="s">
        <v>30</v>
      </c>
      <c r="B15" s="2" t="s">
        <v>31</v>
      </c>
      <c r="C15" s="4" t="s">
        <v>91</v>
      </c>
      <c r="D15" s="4" t="s">
        <v>91</v>
      </c>
      <c r="E15" s="9"/>
      <c r="F15" s="7">
        <v>3.5142688169927316</v>
      </c>
      <c r="G15" s="7">
        <v>3.8159124526147625</v>
      </c>
      <c r="H15" s="7">
        <v>190.16125005008558</v>
      </c>
      <c r="I15" s="7">
        <v>474.67286009986009</v>
      </c>
      <c r="J15" s="9"/>
      <c r="K15" s="7">
        <v>0</v>
      </c>
      <c r="L15" s="7">
        <v>0</v>
      </c>
      <c r="M15" s="7">
        <v>23.879560181918833</v>
      </c>
      <c r="N15" s="7">
        <v>177.56840007247689</v>
      </c>
      <c r="O15" s="7">
        <f t="shared" si="0"/>
        <v>672.16429141955314</v>
      </c>
    </row>
    <row r="16" spans="1:17" ht="20">
      <c r="A16" s="2" t="s">
        <v>33</v>
      </c>
      <c r="B16" s="2" t="s">
        <v>34</v>
      </c>
      <c r="C16" s="4" t="s">
        <v>94</v>
      </c>
      <c r="D16" s="4" t="s">
        <v>94</v>
      </c>
      <c r="E16" s="9"/>
      <c r="F16" s="7">
        <v>4.8292163763758795</v>
      </c>
      <c r="G16" s="7">
        <v>2.6705669374780032</v>
      </c>
      <c r="H16" s="7">
        <v>29.060805587261349</v>
      </c>
      <c r="I16" s="7">
        <v>102.80040907366782</v>
      </c>
      <c r="J16" s="9"/>
      <c r="K16" s="7">
        <v>0</v>
      </c>
      <c r="L16" s="7">
        <v>0</v>
      </c>
      <c r="M16" s="7">
        <v>0</v>
      </c>
      <c r="N16" s="7">
        <v>15.703327897565984</v>
      </c>
      <c r="O16" s="7">
        <f t="shared" si="0"/>
        <v>139.36099797478306</v>
      </c>
    </row>
    <row r="17" spans="1:15" ht="20">
      <c r="A17" s="2" t="s">
        <v>27</v>
      </c>
      <c r="B17" s="2" t="s">
        <v>32</v>
      </c>
      <c r="C17" s="4" t="s">
        <v>92</v>
      </c>
      <c r="D17" s="4" t="s">
        <v>92</v>
      </c>
      <c r="E17" s="9"/>
      <c r="F17" s="7">
        <v>8.4890129865019244</v>
      </c>
      <c r="G17" s="7">
        <v>4.6010044883201919</v>
      </c>
      <c r="H17" s="7">
        <v>959.54050599407651</v>
      </c>
      <c r="I17" s="7">
        <v>1312.8385200195062</v>
      </c>
      <c r="J17" s="9"/>
      <c r="K17" s="7">
        <v>17.37382261327112</v>
      </c>
      <c r="L17" s="7">
        <v>38.956800067384734</v>
      </c>
      <c r="M17" s="7">
        <v>462.39511988624645</v>
      </c>
      <c r="N17" s="7">
        <v>972.39838134927822</v>
      </c>
      <c r="O17" s="7">
        <f t="shared" si="0"/>
        <v>2285.4690434884051</v>
      </c>
    </row>
    <row r="18" spans="1:15" ht="20">
      <c r="A18" s="2" t="s">
        <v>27</v>
      </c>
      <c r="B18" s="2" t="s">
        <v>29</v>
      </c>
      <c r="C18" s="4" t="s">
        <v>95</v>
      </c>
      <c r="D18" s="4" t="s">
        <v>95</v>
      </c>
      <c r="E18" s="9"/>
      <c r="F18" s="7">
        <v>41.111127546426324</v>
      </c>
      <c r="G18" s="7">
        <v>127.86970061171044</v>
      </c>
      <c r="H18" s="7">
        <v>185.3594046177127</v>
      </c>
      <c r="I18" s="7">
        <v>99.334972783129516</v>
      </c>
      <c r="J18" s="9"/>
      <c r="K18" s="7">
        <v>17.37382261327112</v>
      </c>
      <c r="L18" s="7">
        <v>60.014529833538653</v>
      </c>
      <c r="M18" s="7">
        <v>110.7143244798055</v>
      </c>
      <c r="N18" s="7">
        <v>47.109983692697952</v>
      </c>
      <c r="O18" s="7">
        <f t="shared" si="0"/>
        <v>453.67520555897897</v>
      </c>
    </row>
    <row r="19" spans="1:15" ht="20">
      <c r="A19" s="2" t="s">
        <v>27</v>
      </c>
      <c r="B19" s="2" t="s">
        <v>28</v>
      </c>
      <c r="C19" s="4" t="s">
        <v>90</v>
      </c>
      <c r="D19" s="4" t="s">
        <v>90</v>
      </c>
      <c r="E19" s="9"/>
      <c r="F19" s="7">
        <v>42.997327399635495</v>
      </c>
      <c r="G19" s="7">
        <v>121.74223248010524</v>
      </c>
      <c r="H19" s="7">
        <v>102.26845037583533</v>
      </c>
      <c r="I19" s="7">
        <v>65.752233946094435</v>
      </c>
      <c r="J19" s="9"/>
      <c r="K19" s="7">
        <v>7.4459239771161938</v>
      </c>
      <c r="L19" s="7">
        <v>45.274118997230907</v>
      </c>
      <c r="M19" s="7">
        <v>58.613465901073496</v>
      </c>
      <c r="N19" s="7">
        <v>26.574862595880898</v>
      </c>
      <c r="O19" s="7">
        <f t="shared" si="0"/>
        <v>332.7602442016705</v>
      </c>
    </row>
    <row r="20" spans="1:15" ht="20">
      <c r="A20" s="2" t="s">
        <v>24</v>
      </c>
      <c r="B20" s="2" t="s">
        <v>84</v>
      </c>
      <c r="C20" s="4" t="s">
        <v>90</v>
      </c>
      <c r="D20" s="4" t="s">
        <v>90</v>
      </c>
      <c r="E20" s="9"/>
      <c r="F20" s="7">
        <v>0.64281707437658264</v>
      </c>
      <c r="G20" s="7">
        <v>0.38573276052497441</v>
      </c>
      <c r="H20" s="7">
        <v>3.1584636818382581</v>
      </c>
      <c r="I20" s="7">
        <v>26.456212152832681</v>
      </c>
      <c r="J20" s="9"/>
      <c r="K20" s="7">
        <v>0</v>
      </c>
      <c r="L20" s="7">
        <v>0</v>
      </c>
      <c r="M20" s="7">
        <v>2.1708691074471664</v>
      </c>
      <c r="N20" s="7">
        <v>82.140484387268216</v>
      </c>
      <c r="O20" s="7">
        <f t="shared" si="0"/>
        <v>30.643225669572494</v>
      </c>
    </row>
    <row r="21" spans="1:15" ht="20">
      <c r="A21" s="2" t="s">
        <v>24</v>
      </c>
      <c r="B21" s="8" t="s">
        <v>25</v>
      </c>
      <c r="C21" s="4" t="s">
        <v>93</v>
      </c>
      <c r="D21" s="4" t="s">
        <v>93</v>
      </c>
      <c r="E21" s="9"/>
      <c r="F21" s="7">
        <v>9.5626362367149179E-2</v>
      </c>
      <c r="G21" s="7">
        <v>0.68858570573499478</v>
      </c>
      <c r="H21" s="7">
        <v>1.8342512062040519</v>
      </c>
      <c r="I21" s="7">
        <v>26.166840018950268</v>
      </c>
      <c r="J21" s="9"/>
      <c r="K21" s="7">
        <v>4.9639493180774625</v>
      </c>
      <c r="L21" s="7">
        <v>2.1057729766153912</v>
      </c>
      <c r="M21" s="7">
        <v>0</v>
      </c>
      <c r="N21" s="7">
        <v>0</v>
      </c>
      <c r="O21" s="7">
        <f t="shared" si="0"/>
        <v>28.785303293256462</v>
      </c>
    </row>
    <row r="22" spans="1:15" ht="20">
      <c r="A22" s="2" t="s">
        <v>24</v>
      </c>
      <c r="B22" s="2" t="s">
        <v>26</v>
      </c>
      <c r="C22" s="4" t="s">
        <v>94</v>
      </c>
      <c r="D22" s="4" t="s">
        <v>94</v>
      </c>
      <c r="E22" s="9"/>
      <c r="F22" s="7">
        <v>2.8916707982066154</v>
      </c>
      <c r="G22" s="7">
        <v>0.78363587983951855</v>
      </c>
      <c r="H22" s="7">
        <v>1.6041452266654432</v>
      </c>
      <c r="I22" s="7">
        <v>7.7819234681525744</v>
      </c>
      <c r="J22" s="9"/>
      <c r="K22" s="7">
        <v>4.9639493180774625</v>
      </c>
      <c r="L22" s="7">
        <v>0</v>
      </c>
      <c r="M22" s="7">
        <v>0</v>
      </c>
      <c r="N22" s="7">
        <v>15.703327897565984</v>
      </c>
      <c r="O22" s="7">
        <f t="shared" si="0"/>
        <v>13.061375372864152</v>
      </c>
    </row>
    <row r="23" spans="1:15" ht="20">
      <c r="A23" s="2" t="s">
        <v>74</v>
      </c>
      <c r="B23" s="2" t="s">
        <v>75</v>
      </c>
      <c r="C23" s="4" t="s">
        <v>87</v>
      </c>
      <c r="D23" s="4" t="s">
        <v>126</v>
      </c>
      <c r="E23" s="9"/>
      <c r="F23" s="7">
        <v>40.510332878681965</v>
      </c>
      <c r="G23" s="7">
        <v>57.41159139416753</v>
      </c>
      <c r="H23" s="7">
        <v>43.178313859994887</v>
      </c>
      <c r="I23" s="7">
        <v>32.821798528468108</v>
      </c>
      <c r="J23" s="9"/>
      <c r="K23" s="7">
        <v>69.495290453084479</v>
      </c>
      <c r="L23" s="7">
        <v>73.702054181538685</v>
      </c>
      <c r="M23" s="7">
        <v>28.221298396813165</v>
      </c>
      <c r="N23" s="7">
        <v>55.565621791387336</v>
      </c>
      <c r="O23" s="7">
        <f t="shared" si="0"/>
        <v>173.92203666131246</v>
      </c>
    </row>
    <row r="24" spans="1:15" ht="20">
      <c r="A24" s="2" t="s">
        <v>72</v>
      </c>
      <c r="B24" s="2" t="s">
        <v>73</v>
      </c>
      <c r="C24" s="4" t="s">
        <v>100</v>
      </c>
      <c r="D24" s="4" t="s">
        <v>100</v>
      </c>
      <c r="E24" s="9"/>
      <c r="F24" s="7">
        <v>33.634651547217175</v>
      </c>
      <c r="G24" s="7">
        <v>47.245017305611697</v>
      </c>
      <c r="H24" s="7">
        <v>32.60060686736351</v>
      </c>
      <c r="I24" s="7">
        <v>26.215168538368108</v>
      </c>
      <c r="J24" s="9"/>
      <c r="K24" s="7">
        <v>99.278986361549244</v>
      </c>
      <c r="L24" s="7">
        <v>94.759783947692597</v>
      </c>
      <c r="M24" s="7">
        <v>26.050429289365994</v>
      </c>
      <c r="N24" s="7">
        <v>77.30869118801715</v>
      </c>
      <c r="O24" s="7">
        <f t="shared" si="0"/>
        <v>139.69544425856049</v>
      </c>
    </row>
    <row r="25" spans="1:15" ht="20">
      <c r="A25" s="2" t="s">
        <v>70</v>
      </c>
      <c r="B25" s="2" t="s">
        <v>71</v>
      </c>
      <c r="C25" s="4" t="s">
        <v>87</v>
      </c>
      <c r="D25" s="4" t="s">
        <v>126</v>
      </c>
      <c r="E25" s="9"/>
      <c r="F25" s="7">
        <v>25.774907020912586</v>
      </c>
      <c r="G25" s="7">
        <v>29.433501664833344</v>
      </c>
      <c r="H25" s="7">
        <v>14.051906500811201</v>
      </c>
      <c r="I25" s="7">
        <v>16.275590895515631</v>
      </c>
      <c r="J25" s="9"/>
      <c r="K25" s="7">
        <v>57.085417157890816</v>
      </c>
      <c r="L25" s="7">
        <v>31.586594649230864</v>
      </c>
      <c r="M25" s="7">
        <v>4.3417382148943329</v>
      </c>
      <c r="N25" s="7">
        <v>26.574862595880898</v>
      </c>
      <c r="O25" s="7">
        <f t="shared" si="0"/>
        <v>85.535906082072771</v>
      </c>
    </row>
    <row r="26" spans="1:15" ht="20">
      <c r="A26" s="2" t="s">
        <v>116</v>
      </c>
      <c r="B26" s="2" t="s">
        <v>58</v>
      </c>
      <c r="C26" s="4" t="s">
        <v>91</v>
      </c>
      <c r="D26" s="4" t="s">
        <v>91</v>
      </c>
      <c r="E26" s="9"/>
      <c r="F26" s="7">
        <v>93.382114505504902</v>
      </c>
      <c r="G26" s="7">
        <v>136.49706852689067</v>
      </c>
      <c r="H26" s="7">
        <v>88.489929110000574</v>
      </c>
      <c r="I26" s="7">
        <v>166.31111610534464</v>
      </c>
      <c r="J26" s="9"/>
      <c r="K26" s="7">
        <v>67.013315794045738</v>
      </c>
      <c r="L26" s="7">
        <v>56.855870368615562</v>
      </c>
      <c r="M26" s="7">
        <v>30.392167504260332</v>
      </c>
      <c r="N26" s="7">
        <v>76.100742888204394</v>
      </c>
      <c r="O26" s="7">
        <f t="shared" si="0"/>
        <v>484.68022824774079</v>
      </c>
    </row>
    <row r="27" spans="1:15" ht="20">
      <c r="A27" s="3" t="s">
        <v>17</v>
      </c>
      <c r="B27" s="2" t="s">
        <v>18</v>
      </c>
      <c r="C27" s="4" t="s">
        <v>91</v>
      </c>
      <c r="D27" s="4" t="s">
        <v>91</v>
      </c>
      <c r="E27" s="9"/>
      <c r="F27" s="7">
        <v>9.2786994992247678</v>
      </c>
      <c r="G27" s="7">
        <v>91.327583925083928</v>
      </c>
      <c r="H27" s="7">
        <v>434.85256909525282</v>
      </c>
      <c r="I27" s="7">
        <v>483.1298463392074</v>
      </c>
      <c r="J27" s="9"/>
      <c r="K27" s="7">
        <v>4.9639493180774625</v>
      </c>
      <c r="L27" s="7">
        <v>25.269275719384694</v>
      </c>
      <c r="M27" s="7">
        <v>245.30820914152983</v>
      </c>
      <c r="N27" s="7">
        <v>212.59890076704718</v>
      </c>
      <c r="O27" s="7">
        <f t="shared" si="0"/>
        <v>1018.588698858769</v>
      </c>
    </row>
    <row r="28" spans="1:15" ht="20">
      <c r="A28" s="2" t="s">
        <v>111</v>
      </c>
      <c r="B28" s="8" t="s">
        <v>19</v>
      </c>
      <c r="C28" s="4" t="s">
        <v>92</v>
      </c>
      <c r="D28" s="4" t="s">
        <v>92</v>
      </c>
      <c r="E28" s="9"/>
      <c r="F28" s="7">
        <v>11.099169990126144</v>
      </c>
      <c r="G28" s="7">
        <v>25.605579356151903</v>
      </c>
      <c r="H28" s="7">
        <v>3.242409827935675</v>
      </c>
      <c r="I28" s="7">
        <v>5.5291422425525338</v>
      </c>
      <c r="J28" s="9"/>
      <c r="K28" s="7">
        <v>19.85579727230985</v>
      </c>
      <c r="L28" s="7">
        <v>25.269275719384694</v>
      </c>
      <c r="M28" s="7">
        <v>0</v>
      </c>
      <c r="N28" s="7">
        <v>1.207948299812768</v>
      </c>
      <c r="O28" s="7">
        <f t="shared" si="0"/>
        <v>45.476301416766255</v>
      </c>
    </row>
    <row r="29" spans="1:15" ht="20">
      <c r="A29" s="2" t="s">
        <v>59</v>
      </c>
      <c r="B29" s="2" t="s">
        <v>61</v>
      </c>
      <c r="C29" s="4" t="s">
        <v>89</v>
      </c>
      <c r="D29" s="4" t="s">
        <v>89</v>
      </c>
      <c r="E29" s="9"/>
      <c r="F29" s="7">
        <v>5.7046323828672225</v>
      </c>
      <c r="G29" s="7">
        <v>37.410212877713924</v>
      </c>
      <c r="H29" s="7">
        <v>188.22921796028524</v>
      </c>
      <c r="I29" s="7">
        <v>41.699033705916904</v>
      </c>
      <c r="J29" s="9"/>
      <c r="K29" s="7">
        <v>2.4819746590387313</v>
      </c>
      <c r="L29" s="7">
        <v>2.1057729766153912</v>
      </c>
      <c r="M29" s="7">
        <v>30.392167504260332</v>
      </c>
      <c r="N29" s="7">
        <v>1.207948299812768</v>
      </c>
      <c r="O29" s="7">
        <f t="shared" si="0"/>
        <v>273.04309692678328</v>
      </c>
    </row>
    <row r="30" spans="1:15" ht="20">
      <c r="A30" s="2" t="s">
        <v>59</v>
      </c>
      <c r="B30" s="2" t="s">
        <v>60</v>
      </c>
      <c r="C30" s="4" t="s">
        <v>98</v>
      </c>
      <c r="D30" s="4" t="s">
        <v>98</v>
      </c>
      <c r="E30" s="9"/>
      <c r="F30" s="7">
        <v>3.7026725697912219</v>
      </c>
      <c r="G30" s="7">
        <v>66.466359611347585</v>
      </c>
      <c r="H30" s="7">
        <v>57.578839677330869</v>
      </c>
      <c r="I30" s="7">
        <v>16.299299185316048</v>
      </c>
      <c r="J30" s="9"/>
      <c r="K30" s="7">
        <v>0</v>
      </c>
      <c r="L30" s="7">
        <v>2.1057729766153912</v>
      </c>
      <c r="M30" s="7">
        <v>39.075643934048998</v>
      </c>
      <c r="N30" s="7">
        <v>1.207948299812768</v>
      </c>
      <c r="O30" s="7">
        <f t="shared" si="0"/>
        <v>144.04717104378571</v>
      </c>
    </row>
    <row r="31" spans="1:15" ht="20">
      <c r="A31" s="2" t="s">
        <v>117</v>
      </c>
      <c r="B31" s="2" t="s">
        <v>62</v>
      </c>
      <c r="C31" s="4" t="s">
        <v>89</v>
      </c>
      <c r="D31" s="4" t="s">
        <v>89</v>
      </c>
      <c r="E31" s="9"/>
      <c r="F31" s="7">
        <v>8.322591643547451</v>
      </c>
      <c r="G31" s="7">
        <v>93.619706951754765</v>
      </c>
      <c r="H31" s="7">
        <v>193.14424720434292</v>
      </c>
      <c r="I31" s="7">
        <v>113.5587080585403</v>
      </c>
      <c r="J31" s="9"/>
      <c r="K31" s="7">
        <v>7.4459239771161938</v>
      </c>
      <c r="L31" s="7">
        <v>90.548237994461815</v>
      </c>
      <c r="M31" s="7">
        <v>132.42301555427716</v>
      </c>
      <c r="N31" s="7">
        <v>102.67560548408528</v>
      </c>
      <c r="O31" s="7">
        <f t="shared" si="0"/>
        <v>408.64525385818547</v>
      </c>
    </row>
    <row r="32" spans="1:15" ht="20">
      <c r="A32" s="3" t="s">
        <v>9</v>
      </c>
      <c r="B32" s="2" t="s">
        <v>10</v>
      </c>
      <c r="C32" s="5" t="s">
        <v>89</v>
      </c>
      <c r="D32" s="4" t="s">
        <v>89</v>
      </c>
      <c r="E32" s="9"/>
      <c r="F32" s="7">
        <v>218.66487827482823</v>
      </c>
      <c r="G32" s="7">
        <v>85.541847946841841</v>
      </c>
      <c r="H32" s="7">
        <v>741.46780695357711</v>
      </c>
      <c r="I32" s="7">
        <v>2334.5410546725093</v>
      </c>
      <c r="J32" s="9"/>
      <c r="K32" s="7">
        <v>680.06105657661237</v>
      </c>
      <c r="L32" s="7">
        <v>151.61565431630817</v>
      </c>
      <c r="M32" s="7">
        <v>490.6164182830596</v>
      </c>
      <c r="N32" s="7">
        <v>4636.1055746814045</v>
      </c>
      <c r="O32" s="7">
        <f t="shared" si="0"/>
        <v>3380.2155878477565</v>
      </c>
    </row>
    <row r="33" spans="1:15" ht="20">
      <c r="A33" s="3" t="s">
        <v>9</v>
      </c>
      <c r="B33" s="2" t="s">
        <v>14</v>
      </c>
      <c r="C33" s="4" t="s">
        <v>87</v>
      </c>
      <c r="D33" s="4" t="s">
        <v>126</v>
      </c>
      <c r="E33" s="9"/>
      <c r="F33" s="7">
        <v>4.2470926302728271</v>
      </c>
      <c r="G33" s="7">
        <v>5.0461022318317283</v>
      </c>
      <c r="H33" s="7">
        <v>9.2140116457285419</v>
      </c>
      <c r="I33" s="7">
        <v>3103.1522630703321</v>
      </c>
      <c r="J33" s="9"/>
      <c r="K33" s="7">
        <v>0</v>
      </c>
      <c r="L33" s="7">
        <v>0</v>
      </c>
      <c r="M33" s="7">
        <v>36.90477482660183</v>
      </c>
      <c r="N33" s="7">
        <v>4024.8837349761429</v>
      </c>
      <c r="O33" s="7">
        <f t="shared" si="0"/>
        <v>3121.659469578165</v>
      </c>
    </row>
    <row r="34" spans="1:15" ht="20">
      <c r="A34" s="3" t="s">
        <v>9</v>
      </c>
      <c r="B34" s="2" t="s">
        <v>16</v>
      </c>
      <c r="C34" s="4" t="s">
        <v>89</v>
      </c>
      <c r="D34" s="4" t="s">
        <v>89</v>
      </c>
      <c r="E34" s="9"/>
      <c r="F34" s="7">
        <v>1.5363099788800856</v>
      </c>
      <c r="G34" s="7">
        <v>2.0998550861938661</v>
      </c>
      <c r="H34" s="7">
        <v>567.97690297248323</v>
      </c>
      <c r="I34" s="7">
        <v>204.87847049789664</v>
      </c>
      <c r="J34" s="9"/>
      <c r="K34" s="7">
        <v>0</v>
      </c>
      <c r="L34" s="7">
        <v>0</v>
      </c>
      <c r="M34" s="7">
        <v>234.45386360429399</v>
      </c>
      <c r="N34" s="7">
        <v>236.75786676330253</v>
      </c>
      <c r="O34" s="7">
        <f t="shared" si="0"/>
        <v>776.49153853545374</v>
      </c>
    </row>
    <row r="35" spans="1:15" ht="20">
      <c r="A35" s="3" t="s">
        <v>9</v>
      </c>
      <c r="B35" s="2" t="s">
        <v>15</v>
      </c>
      <c r="C35" s="4" t="s">
        <v>89</v>
      </c>
      <c r="D35" s="4" t="s">
        <v>89</v>
      </c>
      <c r="E35" s="9"/>
      <c r="F35" s="7">
        <v>12.4456939440503</v>
      </c>
      <c r="G35" s="7">
        <v>3.3478315108466528</v>
      </c>
      <c r="H35" s="7">
        <v>45.815014603771502</v>
      </c>
      <c r="I35" s="7">
        <v>174.33734366126851</v>
      </c>
      <c r="J35" s="9"/>
      <c r="K35" s="7">
        <v>0</v>
      </c>
      <c r="L35" s="7">
        <v>0</v>
      </c>
      <c r="M35" s="7">
        <v>0</v>
      </c>
      <c r="N35" s="7">
        <v>36.238448994383042</v>
      </c>
      <c r="O35" s="7">
        <f t="shared" ref="O35:O58" si="1">SUM(F35:I35)</f>
        <v>235.94588371993694</v>
      </c>
    </row>
    <row r="36" spans="1:15" ht="20">
      <c r="A36" s="3" t="s">
        <v>9</v>
      </c>
      <c r="B36" s="2" t="s">
        <v>11</v>
      </c>
      <c r="C36" s="5" t="s">
        <v>87</v>
      </c>
      <c r="D36" s="4" t="s">
        <v>126</v>
      </c>
      <c r="E36" s="9"/>
      <c r="F36" s="7">
        <v>0.25916917527914862</v>
      </c>
      <c r="G36" s="7">
        <v>0.2591977443462693</v>
      </c>
      <c r="H36" s="7">
        <v>18.684996662258477</v>
      </c>
      <c r="I36" s="7">
        <v>213.9073899498139</v>
      </c>
      <c r="J36" s="9"/>
      <c r="K36" s="7">
        <v>0</v>
      </c>
      <c r="L36" s="7">
        <v>0</v>
      </c>
      <c r="M36" s="7">
        <v>23.879560181918833</v>
      </c>
      <c r="N36" s="7">
        <v>251.25324636105574</v>
      </c>
      <c r="O36" s="7">
        <f t="shared" si="1"/>
        <v>233.11075353169781</v>
      </c>
    </row>
    <row r="37" spans="1:15" ht="20">
      <c r="A37" s="2" t="s">
        <v>44</v>
      </c>
      <c r="B37" s="2" t="s">
        <v>45</v>
      </c>
      <c r="C37" s="4" t="s">
        <v>87</v>
      </c>
      <c r="D37" s="4" t="s">
        <v>126</v>
      </c>
      <c r="E37" s="9"/>
      <c r="F37" s="7">
        <v>12.794107579634067</v>
      </c>
      <c r="G37" s="7">
        <v>39.350853648979637</v>
      </c>
      <c r="H37" s="7">
        <v>30.252032088865814</v>
      </c>
      <c r="I37" s="7">
        <v>9.7626233384205676</v>
      </c>
      <c r="J37" s="9"/>
      <c r="K37" s="7">
        <v>12.409873295193655</v>
      </c>
      <c r="L37" s="7">
        <v>48.432778462153991</v>
      </c>
      <c r="M37" s="7">
        <v>41.246513041496165</v>
      </c>
      <c r="N37" s="7">
        <v>9.6635863985021437</v>
      </c>
      <c r="O37" s="7">
        <f t="shared" si="1"/>
        <v>92.159616655900081</v>
      </c>
    </row>
    <row r="38" spans="1:15" ht="20">
      <c r="A38" s="3" t="s">
        <v>12</v>
      </c>
      <c r="B38" s="2" t="s">
        <v>13</v>
      </c>
      <c r="C38" s="4" t="s">
        <v>89</v>
      </c>
      <c r="D38" s="4" t="s">
        <v>89</v>
      </c>
      <c r="E38" s="9"/>
      <c r="F38" s="7">
        <v>1.1237179324320654</v>
      </c>
      <c r="G38" s="7">
        <v>1.4931041104182077</v>
      </c>
      <c r="H38" s="7">
        <v>12.316872352972005</v>
      </c>
      <c r="I38" s="7">
        <v>75.80109905390259</v>
      </c>
      <c r="J38" s="9"/>
      <c r="K38" s="7">
        <v>0</v>
      </c>
      <c r="L38" s="7">
        <v>1.0528864883076956</v>
      </c>
      <c r="M38" s="7">
        <v>6.5126073223414984</v>
      </c>
      <c r="N38" s="7">
        <v>68.853053089327787</v>
      </c>
      <c r="O38" s="7">
        <f t="shared" si="1"/>
        <v>90.734793449724862</v>
      </c>
    </row>
    <row r="39" spans="1:15" ht="20">
      <c r="A39" s="2" t="s">
        <v>56</v>
      </c>
      <c r="B39" s="2" t="s">
        <v>57</v>
      </c>
      <c r="C39" s="4" t="s">
        <v>86</v>
      </c>
      <c r="D39" s="4" t="s">
        <v>86</v>
      </c>
      <c r="E39" s="9"/>
      <c r="F39" s="7">
        <v>0</v>
      </c>
      <c r="G39" s="7">
        <v>0</v>
      </c>
      <c r="H39" s="7">
        <v>42.530650015410174</v>
      </c>
      <c r="I39" s="7">
        <v>78.219787420860015</v>
      </c>
      <c r="J39" s="9"/>
      <c r="K39" s="7">
        <v>0</v>
      </c>
      <c r="L39" s="7">
        <v>0</v>
      </c>
      <c r="M39" s="7">
        <v>19.537821967024495</v>
      </c>
      <c r="N39" s="7">
        <v>68.853053089327773</v>
      </c>
      <c r="O39" s="7">
        <f t="shared" si="1"/>
        <v>120.75043743627019</v>
      </c>
    </row>
    <row r="40" spans="1:15" ht="20">
      <c r="A40" s="2" t="s">
        <v>79</v>
      </c>
      <c r="B40" s="2" t="s">
        <v>80</v>
      </c>
      <c r="C40" s="4" t="s">
        <v>91</v>
      </c>
      <c r="D40" s="4" t="s">
        <v>91</v>
      </c>
      <c r="E40" s="9"/>
      <c r="F40" s="7">
        <v>40.43161817987987</v>
      </c>
      <c r="G40" s="7">
        <v>228.02923092577507</v>
      </c>
      <c r="H40" s="7">
        <v>83.615881317185412</v>
      </c>
      <c r="I40" s="7">
        <v>34.51261057947552</v>
      </c>
      <c r="J40" s="9"/>
      <c r="K40" s="7">
        <v>54.60344249885209</v>
      </c>
      <c r="L40" s="7">
        <v>113.71174073723112</v>
      </c>
      <c r="M40" s="7">
        <v>34.733905719154663</v>
      </c>
      <c r="N40" s="7">
        <v>19.327172797004287</v>
      </c>
      <c r="O40" s="7">
        <f t="shared" si="1"/>
        <v>386.58934100231585</v>
      </c>
    </row>
    <row r="41" spans="1:15" ht="20">
      <c r="A41" s="2" t="s">
        <v>119</v>
      </c>
      <c r="B41" s="2" t="s">
        <v>82</v>
      </c>
      <c r="C41" s="4" t="s">
        <v>87</v>
      </c>
      <c r="D41" s="4" t="s">
        <v>126</v>
      </c>
      <c r="E41" s="9"/>
      <c r="F41" s="7">
        <v>72.53229596757285</v>
      </c>
      <c r="G41" s="7">
        <v>163.41165433184548</v>
      </c>
      <c r="H41" s="7">
        <v>242.26347001269266</v>
      </c>
      <c r="I41" s="7">
        <v>71.916724954215852</v>
      </c>
      <c r="J41" s="9"/>
      <c r="K41" s="26">
        <v>19.85579727230985</v>
      </c>
      <c r="L41" s="7">
        <v>28.427935184307781</v>
      </c>
      <c r="M41" s="7">
        <v>80.322156975545155</v>
      </c>
      <c r="N41" s="7">
        <v>22.951017696442594</v>
      </c>
      <c r="O41" s="7">
        <f t="shared" si="1"/>
        <v>550.12414526632688</v>
      </c>
    </row>
    <row r="42" spans="1:15" ht="20">
      <c r="A42" s="2" t="s">
        <v>118</v>
      </c>
      <c r="B42" s="2" t="s">
        <v>81</v>
      </c>
      <c r="C42" s="4" t="s">
        <v>88</v>
      </c>
      <c r="D42" s="4" t="s">
        <v>88</v>
      </c>
      <c r="E42" s="9"/>
      <c r="F42" s="7">
        <v>9.4737900445162229</v>
      </c>
      <c r="G42" s="7">
        <v>19.56425118653226</v>
      </c>
      <c r="H42" s="7">
        <v>14.215349560512552</v>
      </c>
      <c r="I42" s="7">
        <v>10.018861949207258</v>
      </c>
      <c r="J42" s="9"/>
      <c r="K42" s="7">
        <v>12.409873295193655</v>
      </c>
      <c r="L42" s="7">
        <v>28.427935184307781</v>
      </c>
      <c r="M42" s="7">
        <v>2.1708691074471664</v>
      </c>
      <c r="N42" s="7">
        <v>3.6238448994383043</v>
      </c>
      <c r="O42" s="7">
        <f t="shared" si="1"/>
        <v>53.272252740768288</v>
      </c>
    </row>
    <row r="43" spans="1:15" ht="20">
      <c r="A43" s="2" t="s">
        <v>76</v>
      </c>
      <c r="B43" s="2" t="s">
        <v>78</v>
      </c>
      <c r="C43" s="4" t="s">
        <v>98</v>
      </c>
      <c r="D43" s="4" t="s">
        <v>98</v>
      </c>
      <c r="E43" s="9"/>
      <c r="F43" s="7">
        <v>33.798860366465583</v>
      </c>
      <c r="G43" s="7">
        <v>246.26297588532174</v>
      </c>
      <c r="H43" s="7">
        <v>122.10559735526566</v>
      </c>
      <c r="I43" s="7">
        <v>30.779763423914105</v>
      </c>
      <c r="J43" s="9"/>
      <c r="K43" s="7">
        <v>29.783695908464775</v>
      </c>
      <c r="L43" s="7">
        <v>77.913600134769467</v>
      </c>
      <c r="M43" s="7">
        <v>69.467811438309326</v>
      </c>
      <c r="N43" s="7">
        <v>10.871534698314912</v>
      </c>
      <c r="O43" s="7">
        <f t="shared" si="1"/>
        <v>432.94719703096712</v>
      </c>
    </row>
    <row r="44" spans="1:15" ht="20">
      <c r="A44" s="2" t="s">
        <v>76</v>
      </c>
      <c r="B44" s="2" t="s">
        <v>77</v>
      </c>
      <c r="C44" s="4" t="s">
        <v>99</v>
      </c>
      <c r="D44" s="4" t="s">
        <v>99</v>
      </c>
      <c r="E44" s="9"/>
      <c r="F44" s="7">
        <v>20.17726847539128</v>
      </c>
      <c r="G44" s="7">
        <v>68.515868134771225</v>
      </c>
      <c r="H44" s="7">
        <v>18.002560618976169</v>
      </c>
      <c r="I44" s="7">
        <v>14.962689034685559</v>
      </c>
      <c r="J44" s="9"/>
      <c r="K44" s="7">
        <v>17.37382261327112</v>
      </c>
      <c r="L44" s="7">
        <v>16.84618381292313</v>
      </c>
      <c r="M44" s="7">
        <v>0</v>
      </c>
      <c r="N44" s="7">
        <v>6.0397414990638403</v>
      </c>
      <c r="O44" s="7">
        <f t="shared" si="1"/>
        <v>121.65838626382421</v>
      </c>
    </row>
    <row r="45" spans="1:15" ht="20">
      <c r="A45" s="2" t="s">
        <v>120</v>
      </c>
      <c r="B45" s="2" t="s">
        <v>83</v>
      </c>
      <c r="C45" s="4" t="s">
        <v>91</v>
      </c>
      <c r="D45" s="4" t="s">
        <v>91</v>
      </c>
      <c r="E45" s="9"/>
      <c r="F45" s="7">
        <v>15.55913814734156</v>
      </c>
      <c r="G45" s="7">
        <v>145.61808542992767</v>
      </c>
      <c r="H45" s="7">
        <v>13.0377055466926</v>
      </c>
      <c r="I45" s="7">
        <v>9.556062432820184</v>
      </c>
      <c r="J45" s="9"/>
      <c r="K45" s="7">
        <v>19.8557972723099</v>
      </c>
      <c r="L45" s="7">
        <v>48.432778462153991</v>
      </c>
      <c r="M45" s="7">
        <v>8.6834764297886657</v>
      </c>
      <c r="N45" s="7">
        <v>2.4158965996255359</v>
      </c>
      <c r="O45" s="7">
        <f t="shared" si="1"/>
        <v>183.77099155678201</v>
      </c>
    </row>
    <row r="46" spans="1:15" ht="20">
      <c r="A46" s="2" t="s">
        <v>67</v>
      </c>
      <c r="B46" s="2" t="s">
        <v>69</v>
      </c>
      <c r="C46" s="4" t="s">
        <v>99</v>
      </c>
      <c r="D46" s="4" t="s">
        <v>99</v>
      </c>
      <c r="E46" s="9"/>
      <c r="F46" s="7">
        <v>115.11327750939854</v>
      </c>
      <c r="G46" s="7">
        <v>612.066390874283</v>
      </c>
      <c r="H46" s="7">
        <v>368.69883695246858</v>
      </c>
      <c r="I46" s="7">
        <v>127.0247977687733</v>
      </c>
      <c r="J46" s="9"/>
      <c r="K46" s="7">
        <v>47.157518521735888</v>
      </c>
      <c r="L46" s="7">
        <v>208.47152468492371</v>
      </c>
      <c r="M46" s="7">
        <v>138.93562287661865</v>
      </c>
      <c r="N46" s="7">
        <v>85.764329286706527</v>
      </c>
      <c r="O46" s="7">
        <f t="shared" si="1"/>
        <v>1222.9033031049237</v>
      </c>
    </row>
    <row r="47" spans="1:15" ht="20">
      <c r="A47" s="2" t="s">
        <v>67</v>
      </c>
      <c r="B47" s="8" t="s">
        <v>68</v>
      </c>
      <c r="C47" s="4" t="s">
        <v>94</v>
      </c>
      <c r="D47" s="4" t="s">
        <v>94</v>
      </c>
      <c r="E47" s="9"/>
      <c r="F47" s="7">
        <v>68.061755604639131</v>
      </c>
      <c r="G47" s="7">
        <v>189.90866218037883</v>
      </c>
      <c r="H47" s="7">
        <v>93.208437366853076</v>
      </c>
      <c r="I47" s="7">
        <v>141.2538231903325</v>
      </c>
      <c r="J47" s="9"/>
      <c r="K47" s="7">
        <v>19.85579727230985</v>
      </c>
      <c r="L47" s="7">
        <v>42.115459532307824</v>
      </c>
      <c r="M47" s="7">
        <v>10.854345537235831</v>
      </c>
      <c r="N47" s="7">
        <v>28.990759195506435</v>
      </c>
      <c r="O47" s="7">
        <f t="shared" si="1"/>
        <v>492.43267834220353</v>
      </c>
    </row>
    <row r="48" spans="1:15" ht="20">
      <c r="A48" s="2" t="s">
        <v>121</v>
      </c>
      <c r="B48" s="2" t="s">
        <v>63</v>
      </c>
      <c r="C48" s="4" t="s">
        <v>94</v>
      </c>
      <c r="D48" s="4" t="s">
        <v>94</v>
      </c>
      <c r="E48" s="9"/>
      <c r="F48" s="7">
        <v>26.714086189525645</v>
      </c>
      <c r="G48" s="7">
        <v>81.258645207657082</v>
      </c>
      <c r="H48" s="7">
        <v>58.435869969254036</v>
      </c>
      <c r="I48" s="7">
        <v>31.736086817936769</v>
      </c>
      <c r="J48" s="9"/>
      <c r="K48" s="7">
        <v>74.459239771161933</v>
      </c>
      <c r="L48" s="7">
        <v>150.56276782800046</v>
      </c>
      <c r="M48" s="7">
        <v>69.467811438309326</v>
      </c>
      <c r="N48" s="7">
        <v>65.229208189889476</v>
      </c>
      <c r="O48" s="7">
        <f t="shared" si="1"/>
        <v>198.14468818437354</v>
      </c>
    </row>
    <row r="49" spans="1:15" ht="20">
      <c r="A49" s="2" t="s">
        <v>64</v>
      </c>
      <c r="B49" s="2" t="s">
        <v>65</v>
      </c>
      <c r="C49" s="4" t="s">
        <v>93</v>
      </c>
      <c r="D49" s="4" t="s">
        <v>93</v>
      </c>
      <c r="E49" s="9"/>
      <c r="F49" s="7">
        <v>82.255365977723571</v>
      </c>
      <c r="G49" s="7">
        <v>257.84520579506699</v>
      </c>
      <c r="H49" s="7">
        <v>93.934932368878506</v>
      </c>
      <c r="I49" s="7">
        <v>153.07775706824276</v>
      </c>
      <c r="J49" s="9"/>
      <c r="K49" s="7">
        <v>44.675543862697161</v>
      </c>
      <c r="L49" s="7">
        <v>171.62049759415439</v>
      </c>
      <c r="M49" s="7">
        <v>36.90477482660183</v>
      </c>
      <c r="N49" s="7">
        <v>107.50739868333636</v>
      </c>
      <c r="O49" s="7">
        <f t="shared" si="1"/>
        <v>587.1132612099118</v>
      </c>
    </row>
    <row r="50" spans="1:15" ht="20">
      <c r="A50" s="2" t="s">
        <v>64</v>
      </c>
      <c r="B50" s="2" t="s">
        <v>66</v>
      </c>
      <c r="C50" s="4" t="s">
        <v>99</v>
      </c>
      <c r="D50" s="4" t="s">
        <v>99</v>
      </c>
      <c r="E50" s="9"/>
      <c r="F50" s="7">
        <v>1.9746758660349408</v>
      </c>
      <c r="G50" s="7">
        <v>6.4332905916196665</v>
      </c>
      <c r="H50" s="7">
        <v>0.99151121539830478</v>
      </c>
      <c r="I50" s="7">
        <v>94.010411889900041</v>
      </c>
      <c r="J50" s="9"/>
      <c r="K50" s="7">
        <v>0</v>
      </c>
      <c r="L50" s="7">
        <v>0</v>
      </c>
      <c r="M50" s="7">
        <v>0</v>
      </c>
      <c r="N50" s="7">
        <v>47.109983692697952</v>
      </c>
      <c r="O50" s="7">
        <f t="shared" si="1"/>
        <v>103.40988956295296</v>
      </c>
    </row>
    <row r="51" spans="1:15" ht="20">
      <c r="A51" s="2" t="s">
        <v>51</v>
      </c>
      <c r="B51" s="2" t="s">
        <v>55</v>
      </c>
      <c r="C51" s="4" t="s">
        <v>90</v>
      </c>
      <c r="D51" s="4" t="s">
        <v>90</v>
      </c>
      <c r="E51" s="9"/>
      <c r="F51" s="7">
        <v>124.43101939718134</v>
      </c>
      <c r="G51" s="7">
        <v>64.968417808420682</v>
      </c>
      <c r="H51" s="7">
        <v>309.71165987871689</v>
      </c>
      <c r="I51" s="7">
        <v>488.98026090969131</v>
      </c>
      <c r="J51" s="9"/>
      <c r="K51" s="7">
        <v>17.37382261327112</v>
      </c>
      <c r="L51" s="7">
        <v>14.740410836307737</v>
      </c>
      <c r="M51" s="7">
        <v>52.100858578731987</v>
      </c>
      <c r="N51" s="7">
        <v>129.25046807996617</v>
      </c>
      <c r="O51" s="7">
        <f t="shared" si="1"/>
        <v>988.0913579940102</v>
      </c>
    </row>
    <row r="52" spans="1:15" ht="20">
      <c r="A52" s="2" t="s">
        <v>51</v>
      </c>
      <c r="B52" s="2" t="s">
        <v>52</v>
      </c>
      <c r="C52" s="4" t="s">
        <v>95</v>
      </c>
      <c r="D52" s="4" t="s">
        <v>95</v>
      </c>
      <c r="E52" s="9"/>
      <c r="F52" s="7">
        <v>101.83662571383232</v>
      </c>
      <c r="G52" s="7">
        <v>285.96450001112623</v>
      </c>
      <c r="H52" s="7">
        <v>35.928153807710075</v>
      </c>
      <c r="I52" s="7">
        <v>6.0319091071106872</v>
      </c>
      <c r="J52" s="9"/>
      <c r="K52" s="7">
        <v>17.37382261327112</v>
      </c>
      <c r="L52" s="7">
        <v>91.601124482769507</v>
      </c>
      <c r="M52" s="7">
        <v>4.3417382148943329</v>
      </c>
      <c r="N52" s="7">
        <v>1.207948299812768</v>
      </c>
      <c r="O52" s="7">
        <f t="shared" si="1"/>
        <v>429.76118863977928</v>
      </c>
    </row>
    <row r="53" spans="1:15" ht="20">
      <c r="A53" s="2" t="s">
        <v>48</v>
      </c>
      <c r="B53" s="2" t="s">
        <v>49</v>
      </c>
      <c r="C53" s="4" t="s">
        <v>97</v>
      </c>
      <c r="D53" s="4" t="s">
        <v>97</v>
      </c>
      <c r="E53" s="9"/>
      <c r="F53" s="7">
        <v>275.66159418614529</v>
      </c>
      <c r="G53" s="7">
        <v>947.11604518545096</v>
      </c>
      <c r="H53" s="7">
        <v>111.78149351954052</v>
      </c>
      <c r="I53" s="7">
        <v>30.253923226463527</v>
      </c>
      <c r="J53" s="9"/>
      <c r="K53" s="7">
        <v>12.409873295193655</v>
      </c>
      <c r="L53" s="7">
        <v>73.702054181538685</v>
      </c>
      <c r="M53" s="7">
        <v>10.854345537235831</v>
      </c>
      <c r="N53" s="7">
        <v>7.2476897988766087</v>
      </c>
      <c r="O53" s="7">
        <f t="shared" si="1"/>
        <v>1364.8130561176004</v>
      </c>
    </row>
    <row r="54" spans="1:15" ht="20">
      <c r="A54" s="2" t="s">
        <v>48</v>
      </c>
      <c r="B54" s="2" t="s">
        <v>50</v>
      </c>
      <c r="C54" s="4" t="s">
        <v>97</v>
      </c>
      <c r="D54" s="4" t="s">
        <v>97</v>
      </c>
      <c r="E54" s="9"/>
      <c r="F54" s="7">
        <v>70.77781633558574</v>
      </c>
      <c r="G54" s="7">
        <v>215.4360296190228</v>
      </c>
      <c r="H54" s="7">
        <v>165.313684146729</v>
      </c>
      <c r="I54" s="7">
        <v>10.825261451790853</v>
      </c>
      <c r="J54" s="9"/>
      <c r="K54" s="7">
        <v>27.301721249426045</v>
      </c>
      <c r="L54" s="7">
        <v>132.66369752676965</v>
      </c>
      <c r="M54" s="7">
        <v>78.151287868097995</v>
      </c>
      <c r="N54" s="7">
        <v>3.6238448994383043</v>
      </c>
      <c r="O54" s="7">
        <f t="shared" si="1"/>
        <v>462.35279155312844</v>
      </c>
    </row>
    <row r="55" spans="1:15" ht="20">
      <c r="A55" s="2" t="s">
        <v>48</v>
      </c>
      <c r="B55" s="2" t="s">
        <v>53</v>
      </c>
      <c r="C55" s="4" t="s">
        <v>87</v>
      </c>
      <c r="D55" s="4" t="s">
        <v>126</v>
      </c>
      <c r="E55" s="9"/>
      <c r="F55" s="7">
        <v>40.929052783241858</v>
      </c>
      <c r="G55" s="7">
        <v>218.94890396990385</v>
      </c>
      <c r="H55" s="7">
        <v>26.852010832616024</v>
      </c>
      <c r="I55" s="7">
        <v>6.2796035158296624</v>
      </c>
      <c r="J55" s="9"/>
      <c r="K55" s="7">
        <v>9.9278986361549251</v>
      </c>
      <c r="L55" s="7">
        <v>71.596281204923301</v>
      </c>
      <c r="M55" s="7">
        <v>10.854345537235831</v>
      </c>
      <c r="N55" s="7">
        <v>8.4556380986893771</v>
      </c>
      <c r="O55" s="7">
        <f t="shared" si="1"/>
        <v>293.0095711015914</v>
      </c>
    </row>
    <row r="56" spans="1:15" ht="20">
      <c r="A56" s="2" t="s">
        <v>48</v>
      </c>
      <c r="B56" s="2" t="s">
        <v>54</v>
      </c>
      <c r="C56" s="4" t="s">
        <v>86</v>
      </c>
      <c r="D56" s="4" t="s">
        <v>86</v>
      </c>
      <c r="E56" s="9"/>
      <c r="F56" s="7">
        <v>0.44089536584356692</v>
      </c>
      <c r="G56" s="7">
        <v>0</v>
      </c>
      <c r="H56" s="7">
        <v>0</v>
      </c>
      <c r="I56" s="7">
        <v>43.059460737632222</v>
      </c>
      <c r="J56" s="9"/>
      <c r="K56" s="7">
        <v>0</v>
      </c>
      <c r="L56" s="7">
        <v>0</v>
      </c>
      <c r="M56" s="7">
        <v>0</v>
      </c>
      <c r="N56" s="7">
        <v>99.051760584646985</v>
      </c>
      <c r="O56" s="7">
        <f t="shared" si="1"/>
        <v>43.500356103475788</v>
      </c>
    </row>
    <row r="57" spans="1:15" ht="20">
      <c r="A57" s="2" t="s">
        <v>46</v>
      </c>
      <c r="B57" s="2" t="s">
        <v>47</v>
      </c>
      <c r="C57" s="4" t="s">
        <v>96</v>
      </c>
      <c r="D57" s="4" t="s">
        <v>96</v>
      </c>
      <c r="E57" s="9"/>
      <c r="F57" s="7">
        <v>26.073737430493413</v>
      </c>
      <c r="G57" s="7">
        <v>6.720071061129814</v>
      </c>
      <c r="H57" s="7">
        <v>52.699020197057528</v>
      </c>
      <c r="I57" s="7">
        <v>5.6104022056499403</v>
      </c>
      <c r="J57" s="9"/>
      <c r="K57" s="7">
        <v>22.337771931348581</v>
      </c>
      <c r="L57" s="7">
        <v>1.0528864883076956</v>
      </c>
      <c r="M57" s="7">
        <v>32.563036611707496</v>
      </c>
      <c r="N57" s="7">
        <v>2.4158965996255359</v>
      </c>
      <c r="O57" s="7">
        <f t="shared" si="1"/>
        <v>91.103230894330693</v>
      </c>
    </row>
    <row r="58" spans="1:15" ht="20" customHeight="1">
      <c r="A58" s="10" t="s">
        <v>42</v>
      </c>
      <c r="B58" s="10" t="s">
        <v>43</v>
      </c>
      <c r="C58" s="13" t="s">
        <v>86</v>
      </c>
      <c r="D58" s="13" t="s">
        <v>86</v>
      </c>
      <c r="E58" s="14"/>
      <c r="F58" s="15">
        <v>6.9979916271645548</v>
      </c>
      <c r="G58" s="15">
        <v>28.078619474681549</v>
      </c>
      <c r="H58" s="15">
        <v>15.728280460683676</v>
      </c>
      <c r="I58" s="15">
        <v>8.8297975199779994</v>
      </c>
      <c r="J58" s="14"/>
      <c r="K58" s="15">
        <v>9.9278986361549251</v>
      </c>
      <c r="L58" s="15">
        <v>0</v>
      </c>
      <c r="M58" s="15">
        <v>0</v>
      </c>
      <c r="N58" s="15">
        <v>1.207948299812768</v>
      </c>
      <c r="O58" s="15">
        <f t="shared" si="1"/>
        <v>59.634689082507784</v>
      </c>
    </row>
  </sheetData>
  <sortState ref="A5:Q58">
    <sortCondition ref="A5:A58"/>
  </sortState>
  <mergeCells count="2">
    <mergeCell ref="E1:I1"/>
    <mergeCell ref="J1:O1"/>
  </mergeCells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markers="1" high="1">
          <x14:colorSeries theme="9" tint="-0.249977111117893"/>
          <x14:colorNegative rgb="FF4F81BD"/>
          <x14:colorAxis rgb="FF000000"/>
          <x14:colorMarkers rgb="FF366092"/>
          <x14:colorFirst rgb="FF366092"/>
          <x14:colorLast rgb="FF366092"/>
          <x14:colorHigh rgb="FFFF0000"/>
          <x14:colorLow rgb="FF366092"/>
          <x14:sparklines>
            <x14:sparkline>
              <xm:f>'Supp Table 2'!F3:I3</xm:f>
              <xm:sqref>E3</xm:sqref>
            </x14:sparkline>
            <x14:sparkline>
              <xm:f>'Supp Table 2'!F4:I4</xm:f>
              <xm:sqref>E4</xm:sqref>
            </x14:sparkline>
            <x14:sparkline>
              <xm:f>'Supp Table 2'!F5:I5</xm:f>
              <xm:sqref>E5</xm:sqref>
            </x14:sparkline>
            <x14:sparkline>
              <xm:f>'Supp Table 2'!F6:I6</xm:f>
              <xm:sqref>E6</xm:sqref>
            </x14:sparkline>
            <x14:sparkline>
              <xm:f>'Supp Table 2'!F7:I7</xm:f>
              <xm:sqref>E7</xm:sqref>
            </x14:sparkline>
            <x14:sparkline>
              <xm:f>'Supp Table 2'!F8:I8</xm:f>
              <xm:sqref>E8</xm:sqref>
            </x14:sparkline>
            <x14:sparkline>
              <xm:f>'Supp Table 2'!F9:I9</xm:f>
              <xm:sqref>E9</xm:sqref>
            </x14:sparkline>
            <x14:sparkline>
              <xm:f>'Supp Table 2'!F10:I10</xm:f>
              <xm:sqref>E10</xm:sqref>
            </x14:sparkline>
            <x14:sparkline>
              <xm:f>'Supp Table 2'!F11:I11</xm:f>
              <xm:sqref>E11</xm:sqref>
            </x14:sparkline>
            <x14:sparkline>
              <xm:f>'Supp Table 2'!F12:I12</xm:f>
              <xm:sqref>E12</xm:sqref>
            </x14:sparkline>
            <x14:sparkline>
              <xm:f>'Supp Table 2'!F13:I13</xm:f>
              <xm:sqref>E13</xm:sqref>
            </x14:sparkline>
            <x14:sparkline>
              <xm:f>'Supp Table 2'!F14:I14</xm:f>
              <xm:sqref>E14</xm:sqref>
            </x14:sparkline>
            <x14:sparkline>
              <xm:f>'Supp Table 2'!F15:I15</xm:f>
              <xm:sqref>E15</xm:sqref>
            </x14:sparkline>
            <x14:sparkline>
              <xm:f>'Supp Table 2'!F16:I16</xm:f>
              <xm:sqref>E16</xm:sqref>
            </x14:sparkline>
            <x14:sparkline>
              <xm:f>'Supp Table 2'!F17:I17</xm:f>
              <xm:sqref>E17</xm:sqref>
            </x14:sparkline>
            <x14:sparkline>
              <xm:f>'Supp Table 2'!F18:I18</xm:f>
              <xm:sqref>E18</xm:sqref>
            </x14:sparkline>
            <x14:sparkline>
              <xm:f>'Supp Table 2'!F19:I19</xm:f>
              <xm:sqref>E19</xm:sqref>
            </x14:sparkline>
            <x14:sparkline>
              <xm:f>'Supp Table 2'!F20:I20</xm:f>
              <xm:sqref>E20</xm:sqref>
            </x14:sparkline>
            <x14:sparkline>
              <xm:f>'Supp Table 2'!F21:I21</xm:f>
              <xm:sqref>E21</xm:sqref>
            </x14:sparkline>
            <x14:sparkline>
              <xm:f>'Supp Table 2'!F22:I22</xm:f>
              <xm:sqref>E22</xm:sqref>
            </x14:sparkline>
            <x14:sparkline>
              <xm:f>'Supp Table 2'!F23:I23</xm:f>
              <xm:sqref>E23</xm:sqref>
            </x14:sparkline>
            <x14:sparkline>
              <xm:f>'Supp Table 2'!F24:I24</xm:f>
              <xm:sqref>E24</xm:sqref>
            </x14:sparkline>
            <x14:sparkline>
              <xm:f>'Supp Table 2'!F25:I25</xm:f>
              <xm:sqref>E25</xm:sqref>
            </x14:sparkline>
            <x14:sparkline>
              <xm:f>'Supp Table 2'!F26:I26</xm:f>
              <xm:sqref>E26</xm:sqref>
            </x14:sparkline>
            <x14:sparkline>
              <xm:f>'Supp Table 2'!F27:I27</xm:f>
              <xm:sqref>E27</xm:sqref>
            </x14:sparkline>
            <x14:sparkline>
              <xm:f>'Supp Table 2'!F28:I28</xm:f>
              <xm:sqref>E28</xm:sqref>
            </x14:sparkline>
            <x14:sparkline>
              <xm:f>'Supp Table 2'!F29:I29</xm:f>
              <xm:sqref>E29</xm:sqref>
            </x14:sparkline>
            <x14:sparkline>
              <xm:f>'Supp Table 2'!F30:I30</xm:f>
              <xm:sqref>E30</xm:sqref>
            </x14:sparkline>
            <x14:sparkline>
              <xm:f>'Supp Table 2'!F31:I31</xm:f>
              <xm:sqref>E31</xm:sqref>
            </x14:sparkline>
            <x14:sparkline>
              <xm:f>'Supp Table 2'!F32:I32</xm:f>
              <xm:sqref>E32</xm:sqref>
            </x14:sparkline>
            <x14:sparkline>
              <xm:f>'Supp Table 2'!F33:I33</xm:f>
              <xm:sqref>E33</xm:sqref>
            </x14:sparkline>
            <x14:sparkline>
              <xm:f>'Supp Table 2'!F34:I34</xm:f>
              <xm:sqref>E34</xm:sqref>
            </x14:sparkline>
            <x14:sparkline>
              <xm:f>'Supp Table 2'!F35:I35</xm:f>
              <xm:sqref>E35</xm:sqref>
            </x14:sparkline>
            <x14:sparkline>
              <xm:f>'Supp Table 2'!F36:I36</xm:f>
              <xm:sqref>E36</xm:sqref>
            </x14:sparkline>
            <x14:sparkline>
              <xm:f>'Supp Table 2'!F37:I37</xm:f>
              <xm:sqref>E37</xm:sqref>
            </x14:sparkline>
            <x14:sparkline>
              <xm:f>'Supp Table 2'!F38:I38</xm:f>
              <xm:sqref>E38</xm:sqref>
            </x14:sparkline>
            <x14:sparkline>
              <xm:f>'Supp Table 2'!F39:I39</xm:f>
              <xm:sqref>E39</xm:sqref>
            </x14:sparkline>
            <x14:sparkline>
              <xm:f>'Supp Table 2'!F40:I40</xm:f>
              <xm:sqref>E40</xm:sqref>
            </x14:sparkline>
            <x14:sparkline>
              <xm:f>'Supp Table 2'!F41:I41</xm:f>
              <xm:sqref>E41</xm:sqref>
            </x14:sparkline>
            <x14:sparkline>
              <xm:f>'Supp Table 2'!F42:I42</xm:f>
              <xm:sqref>E42</xm:sqref>
            </x14:sparkline>
            <x14:sparkline>
              <xm:f>'Supp Table 2'!F43:I43</xm:f>
              <xm:sqref>E43</xm:sqref>
            </x14:sparkline>
            <x14:sparkline>
              <xm:f>'Supp Table 2'!F44:I44</xm:f>
              <xm:sqref>E44</xm:sqref>
            </x14:sparkline>
            <x14:sparkline>
              <xm:f>'Supp Table 2'!F45:I45</xm:f>
              <xm:sqref>E45</xm:sqref>
            </x14:sparkline>
            <x14:sparkline>
              <xm:f>'Supp Table 2'!F46:I46</xm:f>
              <xm:sqref>E46</xm:sqref>
            </x14:sparkline>
            <x14:sparkline>
              <xm:f>'Supp Table 2'!F47:I47</xm:f>
              <xm:sqref>E47</xm:sqref>
            </x14:sparkline>
            <x14:sparkline>
              <xm:f>'Supp Table 2'!F48:I48</xm:f>
              <xm:sqref>E48</xm:sqref>
            </x14:sparkline>
            <x14:sparkline>
              <xm:f>'Supp Table 2'!F49:I49</xm:f>
              <xm:sqref>E49</xm:sqref>
            </x14:sparkline>
            <x14:sparkline>
              <xm:f>'Supp Table 2'!F50:I50</xm:f>
              <xm:sqref>E50</xm:sqref>
            </x14:sparkline>
            <x14:sparkline>
              <xm:f>'Supp Table 2'!F51:I51</xm:f>
              <xm:sqref>E51</xm:sqref>
            </x14:sparkline>
            <x14:sparkline>
              <xm:f>'Supp Table 2'!F52:I52</xm:f>
              <xm:sqref>E52</xm:sqref>
            </x14:sparkline>
            <x14:sparkline>
              <xm:f>'Supp Table 2'!F53:I53</xm:f>
              <xm:sqref>E53</xm:sqref>
            </x14:sparkline>
            <x14:sparkline>
              <xm:f>'Supp Table 2'!F54:I54</xm:f>
              <xm:sqref>E54</xm:sqref>
            </x14:sparkline>
            <x14:sparkline>
              <xm:f>'Supp Table 2'!F55:I55</xm:f>
              <xm:sqref>E55</xm:sqref>
            </x14:sparkline>
            <x14:sparkline>
              <xm:f>'Supp Table 2'!F56:I56</xm:f>
              <xm:sqref>E56</xm:sqref>
            </x14:sparkline>
            <x14:sparkline>
              <xm:f>'Supp Table 2'!F57:I57</xm:f>
              <xm:sqref>E57</xm:sqref>
            </x14:sparkline>
            <x14:sparkline>
              <xm:f>'Supp Table 2'!F58:I58</xm:f>
              <xm:sqref>E58</xm:sqref>
            </x14:sparkline>
          </x14:sparklines>
        </x14:sparklineGroup>
        <x14:sparklineGroup displayEmptyCellsAs="gap" markers="1" high="1">
          <x14:colorSeries theme="9" tint="-0.249977111117893"/>
          <x14:colorNegative rgb="FF4F81BD"/>
          <x14:colorAxis rgb="FF000000"/>
          <x14:colorMarkers rgb="FF366092"/>
          <x14:colorFirst rgb="FF366092"/>
          <x14:colorLast rgb="FF366092"/>
          <x14:colorHigh rgb="FFFF0000"/>
          <x14:colorLow rgb="FF366092"/>
          <x14:sparklines>
            <x14:sparkline>
              <xm:f>'Supp Table 2'!K3:N3</xm:f>
              <xm:sqref>J3</xm:sqref>
            </x14:sparkline>
            <x14:sparkline>
              <xm:f>'Supp Table 2'!K4:N4</xm:f>
              <xm:sqref>J4</xm:sqref>
            </x14:sparkline>
            <x14:sparkline>
              <xm:f>'Supp Table 2'!K5:N5</xm:f>
              <xm:sqref>J5</xm:sqref>
            </x14:sparkline>
            <x14:sparkline>
              <xm:f>'Supp Table 2'!K6:N6</xm:f>
              <xm:sqref>J6</xm:sqref>
            </x14:sparkline>
            <x14:sparkline>
              <xm:f>'Supp Table 2'!K7:N7</xm:f>
              <xm:sqref>J7</xm:sqref>
            </x14:sparkline>
            <x14:sparkline>
              <xm:f>'Supp Table 2'!K8:N8</xm:f>
              <xm:sqref>J8</xm:sqref>
            </x14:sparkline>
            <x14:sparkline>
              <xm:f>'Supp Table 2'!K9:N9</xm:f>
              <xm:sqref>J9</xm:sqref>
            </x14:sparkline>
            <x14:sparkline>
              <xm:f>'Supp Table 2'!K10:N10</xm:f>
              <xm:sqref>J10</xm:sqref>
            </x14:sparkline>
            <x14:sparkline>
              <xm:f>'Supp Table 2'!K11:N11</xm:f>
              <xm:sqref>J11</xm:sqref>
            </x14:sparkline>
            <x14:sparkline>
              <xm:f>'Supp Table 2'!K12:N12</xm:f>
              <xm:sqref>J12</xm:sqref>
            </x14:sparkline>
            <x14:sparkline>
              <xm:f>'Supp Table 2'!K13:N13</xm:f>
              <xm:sqref>J13</xm:sqref>
            </x14:sparkline>
            <x14:sparkline>
              <xm:f>'Supp Table 2'!K14:N14</xm:f>
              <xm:sqref>J14</xm:sqref>
            </x14:sparkline>
            <x14:sparkline>
              <xm:f>'Supp Table 2'!K15:N15</xm:f>
              <xm:sqref>J15</xm:sqref>
            </x14:sparkline>
            <x14:sparkline>
              <xm:f>'Supp Table 2'!K16:N16</xm:f>
              <xm:sqref>J16</xm:sqref>
            </x14:sparkline>
            <x14:sparkline>
              <xm:f>'Supp Table 2'!K17:N17</xm:f>
              <xm:sqref>J17</xm:sqref>
            </x14:sparkline>
            <x14:sparkline>
              <xm:f>'Supp Table 2'!K18:N18</xm:f>
              <xm:sqref>J18</xm:sqref>
            </x14:sparkline>
            <x14:sparkline>
              <xm:f>'Supp Table 2'!K19:N19</xm:f>
              <xm:sqref>J19</xm:sqref>
            </x14:sparkline>
            <x14:sparkline>
              <xm:f>'Supp Table 2'!K20:N20</xm:f>
              <xm:sqref>J20</xm:sqref>
            </x14:sparkline>
            <x14:sparkline>
              <xm:f>'Supp Table 2'!K21:N21</xm:f>
              <xm:sqref>J21</xm:sqref>
            </x14:sparkline>
            <x14:sparkline>
              <xm:f>'Supp Table 2'!K22:N22</xm:f>
              <xm:sqref>J22</xm:sqref>
            </x14:sparkline>
            <x14:sparkline>
              <xm:f>'Supp Table 2'!K23:N23</xm:f>
              <xm:sqref>J23</xm:sqref>
            </x14:sparkline>
            <x14:sparkline>
              <xm:f>'Supp Table 2'!K24:N24</xm:f>
              <xm:sqref>J24</xm:sqref>
            </x14:sparkline>
            <x14:sparkline>
              <xm:f>'Supp Table 2'!K25:N25</xm:f>
              <xm:sqref>J25</xm:sqref>
            </x14:sparkline>
            <x14:sparkline>
              <xm:f>'Supp Table 2'!K26:N26</xm:f>
              <xm:sqref>J26</xm:sqref>
            </x14:sparkline>
            <x14:sparkline>
              <xm:f>'Supp Table 2'!K27:N27</xm:f>
              <xm:sqref>J27</xm:sqref>
            </x14:sparkline>
            <x14:sparkline>
              <xm:f>'Supp Table 2'!K28:N28</xm:f>
              <xm:sqref>J28</xm:sqref>
            </x14:sparkline>
            <x14:sparkline>
              <xm:f>'Supp Table 2'!K29:N29</xm:f>
              <xm:sqref>J29</xm:sqref>
            </x14:sparkline>
            <x14:sparkline>
              <xm:f>'Supp Table 2'!K30:N30</xm:f>
              <xm:sqref>J30</xm:sqref>
            </x14:sparkline>
            <x14:sparkline>
              <xm:f>'Supp Table 2'!K31:N31</xm:f>
              <xm:sqref>J31</xm:sqref>
            </x14:sparkline>
            <x14:sparkline>
              <xm:f>'Supp Table 2'!K32:N32</xm:f>
              <xm:sqref>J32</xm:sqref>
            </x14:sparkline>
            <x14:sparkline>
              <xm:f>'Supp Table 2'!K33:N33</xm:f>
              <xm:sqref>J33</xm:sqref>
            </x14:sparkline>
            <x14:sparkline>
              <xm:f>'Supp Table 2'!K34:N34</xm:f>
              <xm:sqref>J34</xm:sqref>
            </x14:sparkline>
            <x14:sparkline>
              <xm:f>'Supp Table 2'!K35:N35</xm:f>
              <xm:sqref>J35</xm:sqref>
            </x14:sparkline>
            <x14:sparkline>
              <xm:f>'Supp Table 2'!K36:N36</xm:f>
              <xm:sqref>J36</xm:sqref>
            </x14:sparkline>
            <x14:sparkline>
              <xm:f>'Supp Table 2'!K37:N37</xm:f>
              <xm:sqref>J37</xm:sqref>
            </x14:sparkline>
            <x14:sparkline>
              <xm:f>'Supp Table 2'!K38:N38</xm:f>
              <xm:sqref>J38</xm:sqref>
            </x14:sparkline>
            <x14:sparkline>
              <xm:f>'Supp Table 2'!K39:N39</xm:f>
              <xm:sqref>J39</xm:sqref>
            </x14:sparkline>
            <x14:sparkline>
              <xm:f>'Supp Table 2'!K40:N40</xm:f>
              <xm:sqref>J40</xm:sqref>
            </x14:sparkline>
            <x14:sparkline>
              <xm:f>'Supp Table 2'!K41:N41</xm:f>
              <xm:sqref>J41</xm:sqref>
            </x14:sparkline>
            <x14:sparkline>
              <xm:f>'Supp Table 2'!K42:N42</xm:f>
              <xm:sqref>J42</xm:sqref>
            </x14:sparkline>
            <x14:sparkline>
              <xm:f>'Supp Table 2'!K43:N43</xm:f>
              <xm:sqref>J43</xm:sqref>
            </x14:sparkline>
            <x14:sparkline>
              <xm:f>'Supp Table 2'!K44:N44</xm:f>
              <xm:sqref>J44</xm:sqref>
            </x14:sparkline>
            <x14:sparkline>
              <xm:f>'Supp Table 2'!K45:N45</xm:f>
              <xm:sqref>J45</xm:sqref>
            </x14:sparkline>
            <x14:sparkline>
              <xm:f>'Supp Table 2'!K46:N46</xm:f>
              <xm:sqref>J46</xm:sqref>
            </x14:sparkline>
            <x14:sparkline>
              <xm:f>'Supp Table 2'!K47:N47</xm:f>
              <xm:sqref>J47</xm:sqref>
            </x14:sparkline>
            <x14:sparkline>
              <xm:f>'Supp Table 2'!K48:N48</xm:f>
              <xm:sqref>J48</xm:sqref>
            </x14:sparkline>
            <x14:sparkline>
              <xm:f>'Supp Table 2'!K49:N49</xm:f>
              <xm:sqref>J49</xm:sqref>
            </x14:sparkline>
            <x14:sparkline>
              <xm:f>'Supp Table 2'!K50:N50</xm:f>
              <xm:sqref>J50</xm:sqref>
            </x14:sparkline>
            <x14:sparkline>
              <xm:f>'Supp Table 2'!K51:N51</xm:f>
              <xm:sqref>J51</xm:sqref>
            </x14:sparkline>
            <x14:sparkline>
              <xm:f>'Supp Table 2'!K52:N52</xm:f>
              <xm:sqref>J52</xm:sqref>
            </x14:sparkline>
            <x14:sparkline>
              <xm:f>'Supp Table 2'!K53:N53</xm:f>
              <xm:sqref>J53</xm:sqref>
            </x14:sparkline>
            <x14:sparkline>
              <xm:f>'Supp Table 2'!K54:N54</xm:f>
              <xm:sqref>J54</xm:sqref>
            </x14:sparkline>
            <x14:sparkline>
              <xm:f>'Supp Table 2'!K55:N55</xm:f>
              <xm:sqref>J55</xm:sqref>
            </x14:sparkline>
            <x14:sparkline>
              <xm:f>'Supp Table 2'!K56:N56</xm:f>
              <xm:sqref>J56</xm:sqref>
            </x14:sparkline>
            <x14:sparkline>
              <xm:f>'Supp Table 2'!K57:N57</xm:f>
              <xm:sqref>J57</xm:sqref>
            </x14:sparkline>
            <x14:sparkline>
              <xm:f>'Supp Table 2'!K58:N58</xm:f>
              <xm:sqref>J58</xm:sqref>
            </x14:sparkline>
          </x14:sparklines>
        </x14:sparklineGroup>
      </x14:sparklineGroups>
    </ex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2.XLSX</TitleName>
    <StageName xmlns="ad5e6ac6-7e28-44ff-b599-4b096ee3745e" xsi:nil="true"/>
    <DocumentType xmlns="ad5e6ac6-7e28-44ff-b599-4b096ee3745e">Table</DocumentType>
    <DocumentId xmlns="ad5e6ac6-7e28-44ff-b599-4b096ee3745e">Table 2.XLSX</DocumentId>
  </documentManagement>
</p:properties>
</file>

<file path=customXml/itemProps1.xml><?xml version="1.0" encoding="utf-8"?>
<ds:datastoreItem xmlns:ds="http://schemas.openxmlformats.org/officeDocument/2006/customXml" ds:itemID="{82F81901-71D6-47F7-8206-FFBD2E368396}"/>
</file>

<file path=customXml/itemProps2.xml><?xml version="1.0" encoding="utf-8"?>
<ds:datastoreItem xmlns:ds="http://schemas.openxmlformats.org/officeDocument/2006/customXml" ds:itemID="{17A4BA83-56C0-4CF6-A64B-EE4645E2FC7F}"/>
</file>

<file path=customXml/itemProps3.xml><?xml version="1.0" encoding="utf-8"?>
<ds:datastoreItem xmlns:ds="http://schemas.openxmlformats.org/officeDocument/2006/customXml" ds:itemID="{9F55045D-DFFC-4AE6-B81A-E9648074E0D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 Table 2</vt:lpstr>
    </vt:vector>
  </TitlesOfParts>
  <Company>I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Tranbarger</dc:creator>
  <cp:lastModifiedBy>Timothy Tranbarger</cp:lastModifiedBy>
  <dcterms:created xsi:type="dcterms:W3CDTF">2016-07-14T15:04:52Z</dcterms:created>
  <dcterms:modified xsi:type="dcterms:W3CDTF">2016-12-06T10:0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